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" uniqueCount="239">
  <si>
    <t xml:space="preserve">GeneName</t>
  </si>
  <si>
    <t xml:space="preserve">Log 2 Fold Change</t>
  </si>
  <si>
    <t xml:space="preserve">Numeric Fold Change</t>
  </si>
  <si>
    <t xml:space="preserve">ebv-miR-BART16</t>
  </si>
  <si>
    <t xml:space="preserve">ebv-miR-BART2-5p</t>
  </si>
  <si>
    <t xml:space="preserve">ebv-miR-BART7</t>
  </si>
  <si>
    <t xml:space="preserve">hcmv-miR-UL112</t>
  </si>
  <si>
    <t xml:space="preserve">hcmv-miR-UL22A*</t>
  </si>
  <si>
    <t xml:space="preserve">hcmv-miR-US5-1</t>
  </si>
  <si>
    <t xml:space="preserve">hsa_SNORD12</t>
  </si>
  <si>
    <t xml:space="preserve">hsa_SNORD4A</t>
  </si>
  <si>
    <t xml:space="preserve">hsa-let-7d*/mmu-let-7d*/rno-let-7d*</t>
  </si>
  <si>
    <t xml:space="preserve">hsa-let-7f/mmu-let-7f/rno-let-7f</t>
  </si>
  <si>
    <t xml:space="preserve">hsa-let-7f-1*/mmu-let-7f*</t>
  </si>
  <si>
    <t xml:space="preserve">hsa-let-7i/mmu-let-7i/rno-let-7i</t>
  </si>
  <si>
    <t xml:space="preserve">hsa-miR-10a/mmu-miR-10a/rno-miR-10a-5p</t>
  </si>
  <si>
    <t xml:space="preserve">hsa-miR-1178</t>
  </si>
  <si>
    <t xml:space="preserve">hsa-miR-1182</t>
  </si>
  <si>
    <t xml:space="preserve">hsa-miR-1183</t>
  </si>
  <si>
    <t xml:space="preserve">hsa-miR-1185</t>
  </si>
  <si>
    <t xml:space="preserve">hsa-miR-1203</t>
  </si>
  <si>
    <t xml:space="preserve">hsa-miR-122*</t>
  </si>
  <si>
    <t xml:space="preserve">hsa-miR-1225-5p</t>
  </si>
  <si>
    <t xml:space="preserve">hsa-miR-124*/mmu-miR-124*/rno-miR-124*</t>
  </si>
  <si>
    <t xml:space="preserve">hsa-miR-1244</t>
  </si>
  <si>
    <t xml:space="preserve">hsa-miR-1248</t>
  </si>
  <si>
    <t xml:space="preserve">hsa-miR-1249</t>
  </si>
  <si>
    <t xml:space="preserve">hsa-miR-1250</t>
  </si>
  <si>
    <t xml:space="preserve">hsa-miR-1259</t>
  </si>
  <si>
    <t xml:space="preserve">hsa-miR-126/mmu-miR-126-3p/rno-miR-126</t>
  </si>
  <si>
    <t xml:space="preserve">hsa-miR-1277</t>
  </si>
  <si>
    <t xml:space="preserve">hsa-miR-1279</t>
  </si>
  <si>
    <t xml:space="preserve">hsa-miR-1298</t>
  </si>
  <si>
    <t xml:space="preserve">hsa-miR-130b*/mmu-miR-130b*</t>
  </si>
  <si>
    <t xml:space="preserve">hsa-miR-1322</t>
  </si>
  <si>
    <t xml:space="preserve">hsa-miR-135a/mmu-miR-135a/rno-miR-135a</t>
  </si>
  <si>
    <t xml:space="preserve">hsa-miR-135b/mmu-miR-135b/rno-miR-135b</t>
  </si>
  <si>
    <t xml:space="preserve">hsa-miR-136/mmu-miR-136/rno-miR-136</t>
  </si>
  <si>
    <t xml:space="preserve">hsa-miR-140-5p/mmu-miR-140/rno-miR-140</t>
  </si>
  <si>
    <t xml:space="preserve">hsa-miR-141*</t>
  </si>
  <si>
    <t xml:space="preserve">hsa-miR-143/mmu-miR-143/rno-miR-143</t>
  </si>
  <si>
    <t xml:space="preserve">hsa-miR-146b-3p</t>
  </si>
  <si>
    <t xml:space="preserve">hsa-miR-147</t>
  </si>
  <si>
    <t xml:space="preserve">hsa-miR-147b/mmu-miR-147/rno-miR-147</t>
  </si>
  <si>
    <t xml:space="preserve">hsa-miR-151-3p</t>
  </si>
  <si>
    <t xml:space="preserve">hsa-miR-155</t>
  </si>
  <si>
    <t xml:space="preserve">hsa-miR-15b/mmu-miR-15b/rno-miR-15b</t>
  </si>
  <si>
    <t xml:space="preserve">hsa-miR-16-2*</t>
  </si>
  <si>
    <t xml:space="preserve">hsa-miR-181a*/mmu-miR-181a-1*/rno-miR-181a*</t>
  </si>
  <si>
    <t xml:space="preserve">hsa-miR-181c*</t>
  </si>
  <si>
    <t xml:space="preserve">hsa-miR-185/mmu-miR-185/rno-miR-185</t>
  </si>
  <si>
    <t xml:space="preserve">hsa-miR-187/mmu-miR-187/rno-miR-187</t>
  </si>
  <si>
    <t xml:space="preserve">hsa-miR-188-5p/mmu-miR-188-5p/rno-miR-188</t>
  </si>
  <si>
    <t xml:space="preserve">hsa-miR-190/mmu-miR-190/rno-miR-190</t>
  </si>
  <si>
    <t xml:space="preserve">hsa-miR-190b/mmu-miR-190b</t>
  </si>
  <si>
    <t xml:space="preserve">hsa-miR-193a-5p</t>
  </si>
  <si>
    <t xml:space="preserve">hsa-miR-194*</t>
  </si>
  <si>
    <t xml:space="preserve">hsa-miR-196a/mmu-miR-196a/rno-miR-196a</t>
  </si>
  <si>
    <t xml:space="preserve">hsa-miR-196b/mmu-miR-196b/rno-miR-196b</t>
  </si>
  <si>
    <t xml:space="preserve">hsa-miR-19b-2*</t>
  </si>
  <si>
    <t xml:space="preserve">hsa-miR-200b/mmu-miR-200b</t>
  </si>
  <si>
    <t xml:space="preserve">hsa-miR-202*</t>
  </si>
  <si>
    <t xml:space="preserve">hsa-miR-20a*</t>
  </si>
  <si>
    <t xml:space="preserve">hsa-miR-210/mmu-miR-210/rno-miR-210</t>
  </si>
  <si>
    <t xml:space="preserve">hsa-miR-211</t>
  </si>
  <si>
    <t xml:space="preserve">hsa-miR-214*/mmu-miR-214*</t>
  </si>
  <si>
    <t xml:space="preserve">hsa-miR-218/mmu-miR-218/rno-miR-218</t>
  </si>
  <si>
    <t xml:space="preserve">hsa-miR-220b</t>
  </si>
  <si>
    <t xml:space="preserve">hsa-miR-221/mmu-miR-221/rno-miR-221</t>
  </si>
  <si>
    <t xml:space="preserve">hsa-miR-26a-1*</t>
  </si>
  <si>
    <t xml:space="preserve">hsa-miR-26a-2*</t>
  </si>
  <si>
    <t xml:space="preserve">hsa-miR-26b*/mmu-miR-26b*/rno-miR-26b*</t>
  </si>
  <si>
    <t xml:space="preserve">hsa-miR-29b-1*/mmu-miR-29b*</t>
  </si>
  <si>
    <t xml:space="preserve">hsa-miR-29c*/mmu-miR-29c*/rno-miR-29c*</t>
  </si>
  <si>
    <t xml:space="preserve">hsa-miR-300</t>
  </si>
  <si>
    <t xml:space="preserve">hsa-miR-301b</t>
  </si>
  <si>
    <t xml:space="preserve">hsa-miR-302d/mmu-miR-302d</t>
  </si>
  <si>
    <t xml:space="preserve">hsa-miR-31/mmu-miR-31/rno-miR-31</t>
  </si>
  <si>
    <t xml:space="preserve">hsa-miR-32/mmu-miR-32/rno-miR-32</t>
  </si>
  <si>
    <t xml:space="preserve">hsa-miR-325</t>
  </si>
  <si>
    <t xml:space="preserve">hsa-miR-335*/mmu-miR-335-3p</t>
  </si>
  <si>
    <t xml:space="preserve">hsa-miR-337-3p</t>
  </si>
  <si>
    <t xml:space="preserve">hsa-miR-338-5p/mmu-miR-338-5p/rno-miR-338*</t>
  </si>
  <si>
    <t xml:space="preserve">hsa-miR-33a</t>
  </si>
  <si>
    <t xml:space="preserve">hsa-miR-33a*/mmu-miR-33*</t>
  </si>
  <si>
    <t xml:space="preserve">hsa-miR-34a/mmu-miR-34a/rno-miR-34a</t>
  </si>
  <si>
    <t xml:space="preserve">hsa-miR-363/mmu-miR-363/rno-miR-363</t>
  </si>
  <si>
    <t xml:space="preserve">hsa-miR-371-3p</t>
  </si>
  <si>
    <t xml:space="preserve">hsa-miR-371-5p</t>
  </si>
  <si>
    <t xml:space="preserve">hsa-miR-372</t>
  </si>
  <si>
    <t xml:space="preserve">hsa-miR-374b*</t>
  </si>
  <si>
    <t xml:space="preserve">hsa-miR-376b</t>
  </si>
  <si>
    <t xml:space="preserve">hsa-miR-378*/mmu-miR-378*/rno-miR-378*</t>
  </si>
  <si>
    <t xml:space="preserve">hsa-miR-380*</t>
  </si>
  <si>
    <t xml:space="preserve">hsa-miR-382/mmu-miR-382/rno-miR-382</t>
  </si>
  <si>
    <t xml:space="preserve">hsa-miR-383</t>
  </si>
  <si>
    <t xml:space="preserve">hsa-miR-410/mmu-miR-410/rno-miR-410</t>
  </si>
  <si>
    <t xml:space="preserve">hsa-miR-424</t>
  </si>
  <si>
    <t xml:space="preserve">hsa-miR-432</t>
  </si>
  <si>
    <t xml:space="preserve">hsa-miR-449b</t>
  </si>
  <si>
    <t xml:space="preserve">hsa-miR-450a</t>
  </si>
  <si>
    <t xml:space="preserve">hsa-miR-453</t>
  </si>
  <si>
    <t xml:space="preserve">hsa-miR-454*</t>
  </si>
  <si>
    <t xml:space="preserve">hsa-miR-484/mmu-miR-484/rno-miR-484</t>
  </si>
  <si>
    <t xml:space="preserve">hsa-miR-499-5p/mmu-miR-499/rno-miR-499</t>
  </si>
  <si>
    <t xml:space="preserve">hsa-miR-500</t>
  </si>
  <si>
    <t xml:space="preserve">hsa-miR-502-5p</t>
  </si>
  <si>
    <t xml:space="preserve">hsa-miR-503</t>
  </si>
  <si>
    <t xml:space="preserve">hsa-miR-513a-5p</t>
  </si>
  <si>
    <t xml:space="preserve">hsa-miR-520a-3p</t>
  </si>
  <si>
    <t xml:space="preserve">hsa-miR-520b</t>
  </si>
  <si>
    <t xml:space="preserve">hsa-miR-520c-3p</t>
  </si>
  <si>
    <t xml:space="preserve">hsa-miR-524-3p</t>
  </si>
  <si>
    <t xml:space="preserve">hsa-miR-525-3p</t>
  </si>
  <si>
    <t xml:space="preserve">hsa-miR-526b*</t>
  </si>
  <si>
    <t xml:space="preserve">hsa-miR-542-5p/mmu-miR-542-5p/rno-miR-542-5p</t>
  </si>
  <si>
    <t xml:space="preserve">hsa-miR-543/mmu-miR-543/rno-miR-543*</t>
  </si>
  <si>
    <t xml:space="preserve">hsa-miR-548a-3p</t>
  </si>
  <si>
    <t xml:space="preserve">hsa-miR-548l</t>
  </si>
  <si>
    <t xml:space="preserve">hsa-miR-548m</t>
  </si>
  <si>
    <t xml:space="preserve">hsa-miR-548n</t>
  </si>
  <si>
    <t xml:space="preserve">hsa-miR-561</t>
  </si>
  <si>
    <t xml:space="preserve">hsa-miR-562</t>
  </si>
  <si>
    <t xml:space="preserve">hsa-miR-571</t>
  </si>
  <si>
    <t xml:space="preserve">hsa-miR-574-5p/mmu-miR-574-5p</t>
  </si>
  <si>
    <t xml:space="preserve">hsa-miR-593</t>
  </si>
  <si>
    <t xml:space="preserve">hsa-miR-595</t>
  </si>
  <si>
    <t xml:space="preserve">hsa-miR-608</t>
  </si>
  <si>
    <t xml:space="preserve">hsa-miR-614</t>
  </si>
  <si>
    <t xml:space="preserve">hsa-miR-616*</t>
  </si>
  <si>
    <t xml:space="preserve">hsa-miR-628-5p</t>
  </si>
  <si>
    <t xml:space="preserve">hsa-miR-644</t>
  </si>
  <si>
    <t xml:space="preserve">hsa-miR-651</t>
  </si>
  <si>
    <t xml:space="preserve">hsa-miR-654-3p/mmu-miR-654-3p</t>
  </si>
  <si>
    <t xml:space="preserve">hsa-miR-708/mmu-miR-708/rno-miR-708</t>
  </si>
  <si>
    <t xml:space="preserve">hsa-miR-876-3p</t>
  </si>
  <si>
    <t xml:space="preserve">hsa-miR-892a</t>
  </si>
  <si>
    <t xml:space="preserve">hsa-miR-892b</t>
  </si>
  <si>
    <t xml:space="preserve">hsa-miR-9/mmu-miR-9/rno-miR-9</t>
  </si>
  <si>
    <t xml:space="preserve">hsa-miR-92a-2*</t>
  </si>
  <si>
    <t xml:space="preserve">hsa-miR-95</t>
  </si>
  <si>
    <t xml:space="preserve">hsa-miR-98/mmu-miR-98/rno-miR-98</t>
  </si>
  <si>
    <t xml:space="preserve">hsa-miRPlus-A1031</t>
  </si>
  <si>
    <t xml:space="preserve">hsa-miRPlus-A1087</t>
  </si>
  <si>
    <t xml:space="preserve">hsa-miRPlus-C1040</t>
  </si>
  <si>
    <t xml:space="preserve">hsa-miRPlus-C1089</t>
  </si>
  <si>
    <t xml:space="preserve">hsa-miRPlus-C1099</t>
  </si>
  <si>
    <t xml:space="preserve">hsa-miRPlus-D1090/mmu-miR-872/rno-miR-872</t>
  </si>
  <si>
    <t xml:space="preserve">hsa-miRPlus-D1120/mmu-miR-383/rno-miR-383</t>
  </si>
  <si>
    <t xml:space="preserve">hsa-miRPlus-E1026</t>
  </si>
  <si>
    <t xml:space="preserve">hsa-miRPlus-E1033</t>
  </si>
  <si>
    <t xml:space="preserve">hsa-miRPlus-E1043</t>
  </si>
  <si>
    <t xml:space="preserve">hsa-miRPlus-E1048</t>
  </si>
  <si>
    <t xml:space="preserve">hsa-miRPlus-E1067</t>
  </si>
  <si>
    <t xml:space="preserve">hsa-miRPlus-E1077</t>
  </si>
  <si>
    <t xml:space="preserve">hsa-miRPlus-E1079</t>
  </si>
  <si>
    <t xml:space="preserve">hsa-miRPlus-E1088</t>
  </si>
  <si>
    <t xml:space="preserve">hsa-miRPlus-E1096</t>
  </si>
  <si>
    <t xml:space="preserve">hsa-miRPlus-E1102</t>
  </si>
  <si>
    <t xml:space="preserve">hsa-miRPlus-E1106</t>
  </si>
  <si>
    <t xml:space="preserve">hsa-miRPlus-E1127</t>
  </si>
  <si>
    <t xml:space="preserve">hsa-miRPlus-E1137</t>
  </si>
  <si>
    <t xml:space="preserve">hsa-miRPlus-E1159</t>
  </si>
  <si>
    <t xml:space="preserve">hsa-miRPlus-E1165</t>
  </si>
  <si>
    <t xml:space="preserve">hsa-miRPlus-E1184</t>
  </si>
  <si>
    <t xml:space="preserve">hsa-miRPlus-E1193</t>
  </si>
  <si>
    <t xml:space="preserve">hsa-miRPlus-E1196</t>
  </si>
  <si>
    <t xml:space="preserve">hsa-miRPlus-E1200</t>
  </si>
  <si>
    <t xml:space="preserve">hsa-miRPlus-E1212</t>
  </si>
  <si>
    <t xml:space="preserve">hsa-miRPlus-E1233</t>
  </si>
  <si>
    <t xml:space="preserve">hsa-miRPlus-E1269</t>
  </si>
  <si>
    <t xml:space="preserve">hsa-miRPlus-E1271</t>
  </si>
  <si>
    <t xml:space="preserve">hsa-miRPlus-F1010</t>
  </si>
  <si>
    <t xml:space="preserve">hsa-miRPlus-F1015</t>
  </si>
  <si>
    <t xml:space="preserve">hsa-miRPlus-F1025</t>
  </si>
  <si>
    <t xml:space="preserve">hsa-miRPlus-F1027</t>
  </si>
  <si>
    <t xml:space="preserve">hsa-miRPlus-F1034</t>
  </si>
  <si>
    <t xml:space="preserve">hsa-miRPlus-F1057</t>
  </si>
  <si>
    <t xml:space="preserve">hsa-miRPlus-F1060</t>
  </si>
  <si>
    <t xml:space="preserve">hsa-miRPlus-F1070</t>
  </si>
  <si>
    <t xml:space="preserve">hsa-miRPlus-F1084</t>
  </si>
  <si>
    <t xml:space="preserve">hsa-miRPlus-F1087</t>
  </si>
  <si>
    <t xml:space="preserve">hsa-miRPlus-F1089</t>
  </si>
  <si>
    <t xml:space="preserve">hsa-miRPlus-F1092</t>
  </si>
  <si>
    <t xml:space="preserve">hsa-miRPlus-F1107</t>
  </si>
  <si>
    <t xml:space="preserve">hsa-miRPlus-F1140</t>
  </si>
  <si>
    <t xml:space="preserve">hsa-miRPlus-F1149</t>
  </si>
  <si>
    <t xml:space="preserve">hsa-miRPlus-F1206</t>
  </si>
  <si>
    <t xml:space="preserve">hsa-miRPlus-F1207</t>
  </si>
  <si>
    <t xml:space="preserve">hsa-miRPlus-F1218</t>
  </si>
  <si>
    <t xml:space="preserve">hsa-miRPlus-F1241</t>
  </si>
  <si>
    <t xml:space="preserve">hsa-miRPlus-F1253</t>
  </si>
  <si>
    <t xml:space="preserve">mcmv-miR-m01-4*</t>
  </si>
  <si>
    <t xml:space="preserve">mcmv-miR-m108-1</t>
  </si>
  <si>
    <t xml:space="preserve">mghv-miR-M1-6</t>
  </si>
  <si>
    <t xml:space="preserve">mmu-miR-105</t>
  </si>
  <si>
    <t xml:space="preserve">mmu-miR-16*</t>
  </si>
  <si>
    <t xml:space="preserve">mmu-miR-181a-2*</t>
  </si>
  <si>
    <t xml:space="preserve">mmu-miR-181b/rno-miR-181b</t>
  </si>
  <si>
    <t xml:space="preserve">mmu-miR-202-5p</t>
  </si>
  <si>
    <t xml:space="preserve">mmu-miR-28*</t>
  </si>
  <si>
    <t xml:space="preserve">mmu-miR-295</t>
  </si>
  <si>
    <t xml:space="preserve">mmu-miR-299</t>
  </si>
  <si>
    <t xml:space="preserve">mmu-miR-322/rno-miR-322</t>
  </si>
  <si>
    <t xml:space="preserve">mmu-miR-33/rno-miR-33</t>
  </si>
  <si>
    <t xml:space="preserve">mmu-miR-343</t>
  </si>
  <si>
    <t xml:space="preserve">mmu-miR-344</t>
  </si>
  <si>
    <t xml:space="preserve">mmu-miR-362-3p</t>
  </si>
  <si>
    <t xml:space="preserve">mmu-miR-380-3p</t>
  </si>
  <si>
    <t xml:space="preserve">mmu-miR-449b</t>
  </si>
  <si>
    <t xml:space="preserve">mmu-miR-450a-3p</t>
  </si>
  <si>
    <t xml:space="preserve">mmu-miR-450b-5p</t>
  </si>
  <si>
    <t xml:space="preserve">mmu-miR-466f-5p</t>
  </si>
  <si>
    <t xml:space="preserve">mmu-miR-466j</t>
  </si>
  <si>
    <t xml:space="preserve">mmu-miR-466k</t>
  </si>
  <si>
    <t xml:space="preserve">mmu-miR-493</t>
  </si>
  <si>
    <t xml:space="preserve">mmu-miR-509-3p</t>
  </si>
  <si>
    <t xml:space="preserve">mmu-miR-582-5p</t>
  </si>
  <si>
    <t xml:space="preserve">mmu-miR-598/rno-miR-598-3p</t>
  </si>
  <si>
    <t xml:space="preserve">mmu-miR-665</t>
  </si>
  <si>
    <t xml:space="preserve">mmu-miR-669g</t>
  </si>
  <si>
    <t xml:space="preserve">mmu-miR-669h-3p</t>
  </si>
  <si>
    <t xml:space="preserve">mmu-miR-672/rno-miR-672</t>
  </si>
  <si>
    <t xml:space="preserve">mmu-miR-676</t>
  </si>
  <si>
    <t xml:space="preserve">mmu-miR-676*</t>
  </si>
  <si>
    <t xml:space="preserve">mmu-miR-681</t>
  </si>
  <si>
    <t xml:space="preserve">mmu-miR-692</t>
  </si>
  <si>
    <t xml:space="preserve">mmu-miR-694</t>
  </si>
  <si>
    <t xml:space="preserve">mmu-miR-701</t>
  </si>
  <si>
    <t xml:space="preserve">mmu-miR-741</t>
  </si>
  <si>
    <t xml:space="preserve">mmu-miR-743b-5p</t>
  </si>
  <si>
    <t xml:space="preserve">mmu-miR-764-5p</t>
  </si>
  <si>
    <t xml:space="preserve">mmu-miR-876-5p</t>
  </si>
  <si>
    <t xml:space="preserve">mmu-miR-92a*</t>
  </si>
  <si>
    <t xml:space="preserve">rno-miR-1*</t>
  </si>
  <si>
    <t xml:space="preserve">rno-miR-29b-1*</t>
  </si>
  <si>
    <t xml:space="preserve">rno-miR-327</t>
  </si>
  <si>
    <t xml:space="preserve">rno-miR-336</t>
  </si>
  <si>
    <t xml:space="preserve">miRNA not yet annotated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:C29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32.99"/>
    <col collapsed="false" customWidth="true" hidden="false" outlineLevel="0" max="2" min="2" style="0" width="27.32"/>
  </cols>
  <sheetData>
    <row r="1" customFormat="false" ht="12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" hidden="false" customHeight="false" outlineLevel="0" collapsed="false">
      <c r="A2" s="0" t="s">
        <v>3</v>
      </c>
      <c r="B2" s="0" t="n">
        <v>-1.50541240849425</v>
      </c>
      <c r="C2" s="0" t="n">
        <f aca="false">-1/2^B2</f>
        <v>-2.8390581689717</v>
      </c>
    </row>
    <row r="3" customFormat="false" ht="12" hidden="false" customHeight="false" outlineLevel="0" collapsed="false">
      <c r="A3" s="0" t="s">
        <v>4</v>
      </c>
      <c r="B3" s="0" t="n">
        <v>-1.21084309185553</v>
      </c>
      <c r="C3" s="0" t="n">
        <f aca="false">-1/2^B3</f>
        <v>-2.31472866938567</v>
      </c>
    </row>
    <row r="4" customFormat="false" ht="12" hidden="false" customHeight="false" outlineLevel="0" collapsed="false">
      <c r="A4" s="0" t="s">
        <v>5</v>
      </c>
      <c r="B4" s="0" t="n">
        <v>-1.82676909208018</v>
      </c>
      <c r="C4" s="0" t="n">
        <f aca="false">-1/2^B4</f>
        <v>-3.54741739975616</v>
      </c>
    </row>
    <row r="5" customFormat="false" ht="12" hidden="false" customHeight="false" outlineLevel="0" collapsed="false">
      <c r="A5" s="0" t="s">
        <v>5</v>
      </c>
      <c r="B5" s="0" t="n">
        <v>-1.34509390425478</v>
      </c>
      <c r="C5" s="0" t="n">
        <f aca="false">-1/2^B5</f>
        <v>-2.540467317366</v>
      </c>
    </row>
    <row r="6" customFormat="false" ht="12" hidden="false" customHeight="false" outlineLevel="0" collapsed="false">
      <c r="A6" s="0" t="s">
        <v>6</v>
      </c>
      <c r="B6" s="0" t="n">
        <v>-1.29588382166661</v>
      </c>
      <c r="C6" s="0" t="n">
        <f aca="false">-1/2^B6</f>
        <v>-2.45527363991319</v>
      </c>
    </row>
    <row r="7" customFormat="false" ht="12" hidden="false" customHeight="false" outlineLevel="0" collapsed="false">
      <c r="A7" s="0" t="s">
        <v>7</v>
      </c>
      <c r="B7" s="0" t="n">
        <v>-1.22542135583106</v>
      </c>
      <c r="C7" s="0" t="n">
        <f aca="false">-1/2^B7</f>
        <v>-2.33823730675015</v>
      </c>
    </row>
    <row r="8" customFormat="false" ht="12" hidden="false" customHeight="false" outlineLevel="0" collapsed="false">
      <c r="A8" s="0" t="s">
        <v>8</v>
      </c>
      <c r="B8" s="0" t="n">
        <v>-1.0492440098099</v>
      </c>
      <c r="C8" s="0" t="n">
        <f aca="false">-1/2^B8</f>
        <v>-2.06944514844833</v>
      </c>
    </row>
    <row r="9" customFormat="false" ht="12" hidden="false" customHeight="false" outlineLevel="0" collapsed="false">
      <c r="A9" s="0" t="s">
        <v>9</v>
      </c>
      <c r="B9" s="0" t="n">
        <v>-1.94107564838081</v>
      </c>
      <c r="C9" s="0" t="n">
        <f aca="false">-1/2^B9</f>
        <v>-3.839918386771</v>
      </c>
    </row>
    <row r="10" customFormat="false" ht="12" hidden="false" customHeight="false" outlineLevel="0" collapsed="false">
      <c r="A10" s="0" t="s">
        <v>10</v>
      </c>
      <c r="B10" s="0" t="n">
        <v>-1.77854058195636</v>
      </c>
      <c r="C10" s="0" t="n">
        <f aca="false">-1/2^B10</f>
        <v>-3.43078943233014</v>
      </c>
    </row>
    <row r="11" customFormat="false" ht="12" hidden="false" customHeight="false" outlineLevel="0" collapsed="false">
      <c r="A11" s="0" t="s">
        <v>11</v>
      </c>
      <c r="B11" s="0" t="n">
        <v>-1.57615371173666</v>
      </c>
      <c r="C11" s="0" t="n">
        <f aca="false">-1/2^B11</f>
        <v>-2.98173844557033</v>
      </c>
    </row>
    <row r="12" customFormat="false" ht="12" hidden="false" customHeight="false" outlineLevel="0" collapsed="false">
      <c r="A12" s="0" t="s">
        <v>12</v>
      </c>
      <c r="B12" s="0" t="n">
        <v>-1.48952372538128</v>
      </c>
      <c r="C12" s="0" t="n">
        <f aca="false">-1/2^B12</f>
        <v>-2.80796261021715</v>
      </c>
    </row>
    <row r="13" customFormat="false" ht="12" hidden="false" customHeight="false" outlineLevel="0" collapsed="false">
      <c r="A13" s="0" t="s">
        <v>13</v>
      </c>
      <c r="B13" s="0" t="n">
        <v>-1.58070059435256</v>
      </c>
      <c r="C13" s="0" t="n">
        <f aca="false">-1/2^B13</f>
        <v>-2.99115069228151</v>
      </c>
    </row>
    <row r="14" customFormat="false" ht="12" hidden="false" customHeight="false" outlineLevel="0" collapsed="false">
      <c r="A14" s="0" t="s">
        <v>13</v>
      </c>
      <c r="B14" s="0" t="n">
        <v>-1.52041169301598</v>
      </c>
      <c r="C14" s="0" t="n">
        <f aca="false">-1/2^B14</f>
        <v>-2.86872901080338</v>
      </c>
    </row>
    <row r="15" customFormat="false" ht="12" hidden="false" customHeight="false" outlineLevel="0" collapsed="false">
      <c r="A15" s="0" t="s">
        <v>13</v>
      </c>
      <c r="B15" s="0" t="n">
        <v>-1.18845168275511</v>
      </c>
      <c r="C15" s="0" t="n">
        <f aca="false">-1/2^B15</f>
        <v>-2.27908018317099</v>
      </c>
    </row>
    <row r="16" customFormat="false" ht="12" hidden="false" customHeight="false" outlineLevel="0" collapsed="false">
      <c r="A16" s="0" t="s">
        <v>14</v>
      </c>
      <c r="B16" s="0" t="n">
        <v>-1.24248384570899</v>
      </c>
      <c r="C16" s="0" t="n">
        <f aca="false">-1/2^B16</f>
        <v>-2.36605538631451</v>
      </c>
    </row>
    <row r="17" customFormat="false" ht="12" hidden="false" customHeight="false" outlineLevel="0" collapsed="false">
      <c r="A17" s="0" t="s">
        <v>15</v>
      </c>
      <c r="B17" s="0" t="n">
        <v>-1.55449853240658</v>
      </c>
      <c r="C17" s="0" t="n">
        <f aca="false">-1/2^B17</f>
        <v>-2.9373161048964</v>
      </c>
    </row>
    <row r="18" customFormat="false" ht="12" hidden="false" customHeight="false" outlineLevel="0" collapsed="false">
      <c r="A18" s="0" t="s">
        <v>16</v>
      </c>
      <c r="B18" s="0" t="n">
        <v>-1.70728254478326</v>
      </c>
      <c r="C18" s="0" t="n">
        <f aca="false">-1/2^B18</f>
        <v>-3.26545164475288</v>
      </c>
    </row>
    <row r="19" customFormat="false" ht="12" hidden="false" customHeight="false" outlineLevel="0" collapsed="false">
      <c r="A19" s="0" t="s">
        <v>17</v>
      </c>
      <c r="B19" s="0" t="n">
        <v>-1.21664409683439</v>
      </c>
      <c r="C19" s="0" t="n">
        <f aca="false">-1/2^B19</f>
        <v>-2.32405481561666</v>
      </c>
    </row>
    <row r="20" customFormat="false" ht="12" hidden="false" customHeight="false" outlineLevel="0" collapsed="false">
      <c r="A20" s="0" t="s">
        <v>18</v>
      </c>
      <c r="B20" s="0" t="n">
        <v>-1.37061763864682</v>
      </c>
      <c r="C20" s="0" t="n">
        <f aca="false">-1/2^B20</f>
        <v>-2.58581244811113</v>
      </c>
    </row>
    <row r="21" customFormat="false" ht="12" hidden="false" customHeight="false" outlineLevel="0" collapsed="false">
      <c r="A21" s="0" t="s">
        <v>19</v>
      </c>
      <c r="B21" s="0" t="n">
        <v>-2.75081666226495</v>
      </c>
      <c r="C21" s="0" t="n">
        <f aca="false">-1/2^B21</f>
        <v>-6.73098043070738</v>
      </c>
    </row>
    <row r="22" customFormat="false" ht="12" hidden="false" customHeight="false" outlineLevel="0" collapsed="false">
      <c r="A22" s="0" t="s">
        <v>20</v>
      </c>
      <c r="B22" s="0" t="n">
        <v>-1.31084868957863</v>
      </c>
      <c r="C22" s="0" t="n">
        <f aca="false">-1/2^B22</f>
        <v>-2.48087438670753</v>
      </c>
    </row>
    <row r="23" customFormat="false" ht="12" hidden="false" customHeight="false" outlineLevel="0" collapsed="false">
      <c r="A23" s="0" t="s">
        <v>21</v>
      </c>
      <c r="B23" s="0" t="n">
        <v>-1.82676909208018</v>
      </c>
      <c r="C23" s="0" t="n">
        <f aca="false">-1/2^B23</f>
        <v>-3.54741739975616</v>
      </c>
    </row>
    <row r="24" customFormat="false" ht="12" hidden="false" customHeight="false" outlineLevel="0" collapsed="false">
      <c r="A24" s="0" t="s">
        <v>22</v>
      </c>
      <c r="B24" s="0" t="n">
        <v>-1.21664409683439</v>
      </c>
      <c r="C24" s="0" t="n">
        <f aca="false">-1/2^B24</f>
        <v>-2.32405481561666</v>
      </c>
    </row>
    <row r="25" customFormat="false" ht="12" hidden="false" customHeight="false" outlineLevel="0" collapsed="false">
      <c r="A25" s="0" t="s">
        <v>23</v>
      </c>
      <c r="B25" s="0" t="n">
        <v>-1.92151803855707</v>
      </c>
      <c r="C25" s="0" t="n">
        <f aca="false">-1/2^B25</f>
        <v>-3.7882145413382</v>
      </c>
    </row>
    <row r="26" customFormat="false" ht="12" hidden="false" customHeight="false" outlineLevel="0" collapsed="false">
      <c r="A26" s="0" t="s">
        <v>24</v>
      </c>
      <c r="B26" s="0" t="n">
        <v>-1.63009127938636</v>
      </c>
      <c r="C26" s="0" t="n">
        <f aca="false">-1/2^B26</f>
        <v>-3.09532582230684</v>
      </c>
    </row>
    <row r="27" customFormat="false" ht="12" hidden="false" customHeight="false" outlineLevel="0" collapsed="false">
      <c r="A27" s="0" t="s">
        <v>25</v>
      </c>
      <c r="B27" s="0" t="n">
        <v>-2.15161658335074</v>
      </c>
      <c r="C27" s="0" t="n">
        <f aca="false">-1/2^B27</f>
        <v>-4.44325390000941</v>
      </c>
    </row>
    <row r="28" customFormat="false" ht="12" hidden="false" customHeight="false" outlineLevel="0" collapsed="false">
      <c r="A28" s="0" t="s">
        <v>25</v>
      </c>
      <c r="B28" s="0" t="n">
        <v>-1.4100239015205</v>
      </c>
      <c r="C28" s="0" t="n">
        <f aca="false">-1/2^B28</f>
        <v>-2.65741565395508</v>
      </c>
    </row>
    <row r="29" customFormat="false" ht="12" hidden="false" customHeight="false" outlineLevel="0" collapsed="false">
      <c r="A29" s="0" t="s">
        <v>26</v>
      </c>
      <c r="B29" s="0" t="n">
        <v>-2.11425359831082</v>
      </c>
      <c r="C29" s="0" t="n">
        <f aca="false">-1/2^B29</f>
        <v>-4.32965958290841</v>
      </c>
    </row>
    <row r="30" customFormat="false" ht="12" hidden="false" customHeight="false" outlineLevel="0" collapsed="false">
      <c r="A30" s="0" t="s">
        <v>27</v>
      </c>
      <c r="B30" s="0" t="n">
        <v>-1.27689877063887</v>
      </c>
      <c r="C30" s="0" t="n">
        <f aca="false">-1/2^B30</f>
        <v>-2.42317528832732</v>
      </c>
    </row>
    <row r="31" customFormat="false" ht="12" hidden="false" customHeight="false" outlineLevel="0" collapsed="false">
      <c r="A31" s="0" t="s">
        <v>28</v>
      </c>
      <c r="B31" s="0" t="n">
        <v>-1.08736043651841</v>
      </c>
      <c r="C31" s="0" t="n">
        <f aca="false">-1/2^B31</f>
        <v>-2.12484916955683</v>
      </c>
    </row>
    <row r="32" customFormat="false" ht="12" hidden="false" customHeight="false" outlineLevel="0" collapsed="false">
      <c r="A32" s="0" t="s">
        <v>29</v>
      </c>
      <c r="B32" s="0" t="n">
        <v>-1.16681727125136</v>
      </c>
      <c r="C32" s="0" t="n">
        <f aca="false">-1/2^B32</f>
        <v>-2.24515845904419</v>
      </c>
    </row>
    <row r="33" customFormat="false" ht="12" hidden="false" customHeight="false" outlineLevel="0" collapsed="false">
      <c r="A33" s="0" t="s">
        <v>30</v>
      </c>
      <c r="B33" s="0" t="n">
        <v>-1.24248384570899</v>
      </c>
      <c r="C33" s="0" t="n">
        <f aca="false">-1/2^B33</f>
        <v>-2.36605538631451</v>
      </c>
    </row>
    <row r="34" customFormat="false" ht="12" hidden="false" customHeight="false" outlineLevel="0" collapsed="false">
      <c r="A34" s="0" t="s">
        <v>31</v>
      </c>
      <c r="B34" s="0" t="n">
        <v>-1.52529944054256</v>
      </c>
      <c r="C34" s="0" t="n">
        <f aca="false">-1/2^B34</f>
        <v>-2.87846454166948</v>
      </c>
    </row>
    <row r="35" customFormat="false" ht="12" hidden="false" customHeight="false" outlineLevel="0" collapsed="false">
      <c r="A35" s="0" t="s">
        <v>32</v>
      </c>
      <c r="B35" s="0" t="n">
        <v>-1.34506506201331</v>
      </c>
      <c r="C35" s="0" t="n">
        <f aca="false">-1/2^B35</f>
        <v>-2.54041652905849</v>
      </c>
    </row>
    <row r="36" customFormat="false" ht="12" hidden="false" customHeight="false" outlineLevel="0" collapsed="false">
      <c r="A36" s="0" t="s">
        <v>33</v>
      </c>
      <c r="B36" s="0" t="n">
        <v>-2.20518011343198</v>
      </c>
      <c r="C36" s="0" t="n">
        <f aca="false">-1/2^B36</f>
        <v>-4.61132105217909</v>
      </c>
    </row>
    <row r="37" customFormat="false" ht="12" hidden="false" customHeight="false" outlineLevel="0" collapsed="false">
      <c r="A37" s="0" t="s">
        <v>34</v>
      </c>
      <c r="B37" s="0" t="n">
        <v>-1.15537011133135</v>
      </c>
      <c r="C37" s="0" t="n">
        <f aca="false">-1/2^B37</f>
        <v>-2.22741458772625</v>
      </c>
    </row>
    <row r="38" customFormat="false" ht="12" hidden="false" customHeight="false" outlineLevel="0" collapsed="false">
      <c r="A38" s="0" t="s">
        <v>35</v>
      </c>
      <c r="B38" s="0" t="n">
        <v>-2.27522734212483</v>
      </c>
      <c r="C38" s="0" t="n">
        <f aca="false">-1/2^B38</f>
        <v>-4.84073910796341</v>
      </c>
    </row>
    <row r="39" customFormat="false" ht="12" hidden="false" customHeight="false" outlineLevel="0" collapsed="false">
      <c r="A39" s="0" t="s">
        <v>36</v>
      </c>
      <c r="B39" s="0" t="n">
        <v>-1.3774001371418</v>
      </c>
      <c r="C39" s="0" t="n">
        <f aca="false">-1/2^B39</f>
        <v>-2.59799767041163</v>
      </c>
    </row>
    <row r="40" customFormat="false" ht="12" hidden="false" customHeight="false" outlineLevel="0" collapsed="false">
      <c r="A40" s="0" t="s">
        <v>37</v>
      </c>
      <c r="B40" s="0" t="n">
        <v>-1.53641357089972</v>
      </c>
      <c r="C40" s="0" t="n">
        <f aca="false">-1/2^B40</f>
        <v>-2.90072508439817</v>
      </c>
    </row>
    <row r="41" customFormat="false" ht="12" hidden="false" customHeight="false" outlineLevel="0" collapsed="false">
      <c r="A41" s="0" t="s">
        <v>38</v>
      </c>
      <c r="B41" s="0" t="n">
        <v>-1.0824295326594</v>
      </c>
      <c r="C41" s="0" t="n">
        <f aca="false">-1/2^B41</f>
        <v>-2.11759916733216</v>
      </c>
    </row>
    <row r="42" customFormat="false" ht="12" hidden="false" customHeight="false" outlineLevel="0" collapsed="false">
      <c r="A42" s="0" t="s">
        <v>38</v>
      </c>
      <c r="B42" s="0" t="n">
        <v>-1.06727831623626</v>
      </c>
      <c r="C42" s="0" t="n">
        <f aca="false">-1/2^B42</f>
        <v>-2.09547646219572</v>
      </c>
    </row>
    <row r="43" customFormat="false" ht="12" hidden="false" customHeight="false" outlineLevel="0" collapsed="false">
      <c r="A43" s="0" t="s">
        <v>39</v>
      </c>
      <c r="B43" s="0" t="n">
        <v>-1.52437193631774</v>
      </c>
      <c r="C43" s="0" t="n">
        <f aca="false">-1/2^B43</f>
        <v>-2.87661458035932</v>
      </c>
    </row>
    <row r="44" customFormat="false" ht="12" hidden="false" customHeight="false" outlineLevel="0" collapsed="false">
      <c r="A44" s="0" t="s">
        <v>40</v>
      </c>
      <c r="B44" s="0" t="n">
        <v>-1.21305443675893</v>
      </c>
      <c r="C44" s="0" t="n">
        <f aca="false">-1/2^B44</f>
        <v>-2.31827937706633</v>
      </c>
    </row>
    <row r="45" customFormat="false" ht="12" hidden="false" customHeight="false" outlineLevel="0" collapsed="false">
      <c r="A45" s="0" t="s">
        <v>41</v>
      </c>
      <c r="B45" s="0" t="n">
        <v>-1.58745577254846</v>
      </c>
      <c r="C45" s="0" t="n">
        <f aca="false">-1/2^B45</f>
        <v>-3.00518909562966</v>
      </c>
    </row>
    <row r="46" customFormat="false" ht="12" hidden="false" customHeight="false" outlineLevel="0" collapsed="false">
      <c r="A46" s="0" t="s">
        <v>42</v>
      </c>
      <c r="B46" s="0" t="n">
        <v>-2.82594716091101</v>
      </c>
      <c r="C46" s="0" t="n">
        <f aca="false">-1/2^B46</f>
        <v>-7.09079388659395</v>
      </c>
    </row>
    <row r="47" customFormat="false" ht="12" hidden="false" customHeight="false" outlineLevel="0" collapsed="false">
      <c r="A47" s="0" t="s">
        <v>43</v>
      </c>
      <c r="B47" s="0" t="n">
        <v>-1.49517185549937</v>
      </c>
      <c r="C47" s="0" t="n">
        <f aca="false">-1/2^B47</f>
        <v>-2.8189772901147</v>
      </c>
    </row>
    <row r="48" customFormat="false" ht="12" hidden="false" customHeight="false" outlineLevel="0" collapsed="false">
      <c r="A48" s="0" t="s">
        <v>43</v>
      </c>
      <c r="B48" s="0" t="n">
        <v>-1.1699666896733</v>
      </c>
      <c r="C48" s="0" t="n">
        <f aca="false">-1/2^B48</f>
        <v>-2.25006501711885</v>
      </c>
    </row>
    <row r="49" customFormat="false" ht="12" hidden="false" customHeight="false" outlineLevel="0" collapsed="false">
      <c r="A49" s="0" t="s">
        <v>44</v>
      </c>
      <c r="B49" s="0" t="n">
        <v>-1.65750465571356</v>
      </c>
      <c r="C49" s="0" t="n">
        <f aca="false">-1/2^B49</f>
        <v>-3.1547040208695</v>
      </c>
    </row>
    <row r="50" customFormat="false" ht="12" hidden="false" customHeight="false" outlineLevel="0" collapsed="false">
      <c r="A50" s="0" t="s">
        <v>45</v>
      </c>
      <c r="B50" s="0" t="n">
        <v>-1.68398108872336</v>
      </c>
      <c r="C50" s="0" t="n">
        <f aca="false">-1/2^B50</f>
        <v>-3.21313386803556</v>
      </c>
    </row>
    <row r="51" customFormat="false" ht="12" hidden="false" customHeight="false" outlineLevel="0" collapsed="false">
      <c r="A51" s="0" t="s">
        <v>45</v>
      </c>
      <c r="B51" s="0" t="n">
        <v>-1.04772185083905</v>
      </c>
      <c r="C51" s="0" t="n">
        <f aca="false">-1/2^B51</f>
        <v>-2.06726286929147</v>
      </c>
    </row>
    <row r="52" customFormat="false" ht="12" hidden="false" customHeight="false" outlineLevel="0" collapsed="false">
      <c r="A52" s="0" t="s">
        <v>46</v>
      </c>
      <c r="B52" s="0" t="n">
        <v>-1.24242731429439</v>
      </c>
      <c r="C52" s="0" t="n">
        <f aca="false">-1/2^B52</f>
        <v>-2.3659626752192</v>
      </c>
    </row>
    <row r="53" customFormat="false" ht="12" hidden="false" customHeight="false" outlineLevel="0" collapsed="false">
      <c r="A53" s="0" t="s">
        <v>47</v>
      </c>
      <c r="B53" s="0" t="n">
        <v>-1.94877142162956</v>
      </c>
      <c r="C53" s="0" t="n">
        <f aca="false">-1/2^B53</f>
        <v>-3.86045640628953</v>
      </c>
    </row>
    <row r="54" customFormat="false" ht="12" hidden="false" customHeight="false" outlineLevel="0" collapsed="false">
      <c r="A54" s="0" t="s">
        <v>48</v>
      </c>
      <c r="B54" s="0" t="n">
        <v>-1.24911452951514</v>
      </c>
      <c r="C54" s="0" t="n">
        <f aca="false">-1/2^B54</f>
        <v>-2.37695489911536</v>
      </c>
    </row>
    <row r="55" customFormat="false" ht="12" hidden="false" customHeight="false" outlineLevel="0" collapsed="false">
      <c r="A55" s="0" t="s">
        <v>49</v>
      </c>
      <c r="B55" s="0" t="n">
        <v>-1.2246969131301</v>
      </c>
      <c r="C55" s="0" t="n">
        <f aca="false">-1/2^B55</f>
        <v>-2.33706346634982</v>
      </c>
    </row>
    <row r="56" customFormat="false" ht="12" hidden="false" customHeight="false" outlineLevel="0" collapsed="false">
      <c r="A56" s="0" t="s">
        <v>50</v>
      </c>
      <c r="B56" s="0" t="n">
        <v>-1.00808640355459</v>
      </c>
      <c r="C56" s="0" t="n">
        <f aca="false">-1/2^B56</f>
        <v>-2.01124161121487</v>
      </c>
    </row>
    <row r="57" customFormat="false" ht="12" hidden="false" customHeight="false" outlineLevel="0" collapsed="false">
      <c r="A57" s="0" t="s">
        <v>51</v>
      </c>
      <c r="B57" s="0" t="n">
        <v>-2.92021450178969</v>
      </c>
      <c r="C57" s="0" t="n">
        <f aca="false">-1/2^B57</f>
        <v>-7.56958654619129</v>
      </c>
    </row>
    <row r="58" customFormat="false" ht="12" hidden="false" customHeight="false" outlineLevel="0" collapsed="false">
      <c r="A58" s="0" t="s">
        <v>52</v>
      </c>
      <c r="B58" s="0" t="n">
        <v>-1.57615371173666</v>
      </c>
      <c r="C58" s="0" t="n">
        <f aca="false">-1/2^B58</f>
        <v>-2.98173844557033</v>
      </c>
    </row>
    <row r="59" customFormat="false" ht="12" hidden="false" customHeight="false" outlineLevel="0" collapsed="false">
      <c r="A59" s="0" t="s">
        <v>53</v>
      </c>
      <c r="B59" s="0" t="n">
        <v>-2.6594116750498</v>
      </c>
      <c r="C59" s="0" t="n">
        <f aca="false">-1/2^B59</f>
        <v>-6.31775361625576</v>
      </c>
    </row>
    <row r="60" customFormat="false" ht="12" hidden="false" customHeight="false" outlineLevel="0" collapsed="false">
      <c r="A60" s="0" t="s">
        <v>54</v>
      </c>
      <c r="B60" s="0" t="n">
        <v>-1.53363637056597</v>
      </c>
      <c r="C60" s="0" t="n">
        <f aca="false">-1/2^B60</f>
        <v>-2.89514653481962</v>
      </c>
    </row>
    <row r="61" customFormat="false" ht="12" hidden="false" customHeight="false" outlineLevel="0" collapsed="false">
      <c r="A61" s="0" t="s">
        <v>54</v>
      </c>
      <c r="B61" s="0" t="n">
        <v>-1.18765694906867</v>
      </c>
      <c r="C61" s="0" t="n">
        <f aca="false">-1/2^B61</f>
        <v>-2.27782505789961</v>
      </c>
    </row>
    <row r="62" customFormat="false" ht="12" hidden="false" customHeight="false" outlineLevel="0" collapsed="false">
      <c r="A62" s="0" t="s">
        <v>55</v>
      </c>
      <c r="B62" s="0" t="n">
        <v>-1.0492440098099</v>
      </c>
      <c r="C62" s="0" t="n">
        <f aca="false">-1/2^B62</f>
        <v>-2.06944514844833</v>
      </c>
    </row>
    <row r="63" customFormat="false" ht="12" hidden="false" customHeight="false" outlineLevel="0" collapsed="false">
      <c r="A63" s="0" t="s">
        <v>55</v>
      </c>
      <c r="B63" s="0" t="n">
        <v>-2.06076696664576</v>
      </c>
      <c r="C63" s="0" t="n">
        <f aca="false">-1/2^B63</f>
        <v>-4.17208041850755</v>
      </c>
    </row>
    <row r="64" customFormat="false" ht="12" hidden="false" customHeight="false" outlineLevel="0" collapsed="false">
      <c r="A64" s="0" t="s">
        <v>56</v>
      </c>
      <c r="B64" s="0" t="n">
        <v>-2.38948822812418</v>
      </c>
      <c r="C64" s="0" t="n">
        <f aca="false">-1/2^B64</f>
        <v>-5.23971458482928</v>
      </c>
    </row>
    <row r="65" customFormat="false" ht="12" hidden="false" customHeight="false" outlineLevel="0" collapsed="false">
      <c r="A65" s="0" t="s">
        <v>57</v>
      </c>
      <c r="B65" s="0" t="n">
        <v>-1.53025426659273</v>
      </c>
      <c r="C65" s="0" t="n">
        <f aca="false">-1/2^B65</f>
        <v>-2.88836740410955</v>
      </c>
    </row>
    <row r="66" customFormat="false" ht="12" hidden="false" customHeight="false" outlineLevel="0" collapsed="false">
      <c r="A66" s="0" t="s">
        <v>58</v>
      </c>
      <c r="B66" s="0" t="n">
        <v>-1.09798053136354</v>
      </c>
      <c r="C66" s="0" t="n">
        <f aca="false">-1/2^B66</f>
        <v>-2.14054851074719</v>
      </c>
    </row>
    <row r="67" customFormat="false" ht="12" hidden="false" customHeight="false" outlineLevel="0" collapsed="false">
      <c r="A67" s="0" t="s">
        <v>59</v>
      </c>
      <c r="B67" s="0" t="n">
        <v>-1.65403675263863</v>
      </c>
      <c r="C67" s="0" t="n">
        <f aca="false">-1/2^B67</f>
        <v>-3.14712995349038</v>
      </c>
    </row>
    <row r="68" customFormat="false" ht="12" hidden="false" customHeight="false" outlineLevel="0" collapsed="false">
      <c r="A68" s="0" t="s">
        <v>60</v>
      </c>
      <c r="B68" s="0" t="n">
        <v>-1.75909653934573</v>
      </c>
      <c r="C68" s="0" t="n">
        <f aca="false">-1/2^B68</f>
        <v>-3.38486088009012</v>
      </c>
    </row>
    <row r="69" customFormat="false" ht="12" hidden="false" customHeight="false" outlineLevel="0" collapsed="false">
      <c r="A69" s="0" t="s">
        <v>61</v>
      </c>
      <c r="B69" s="0" t="n">
        <v>-1.15584660372536</v>
      </c>
      <c r="C69" s="0" t="n">
        <f aca="false">-1/2^B69</f>
        <v>-2.22815037829108</v>
      </c>
    </row>
    <row r="70" customFormat="false" ht="12" hidden="false" customHeight="false" outlineLevel="0" collapsed="false">
      <c r="A70" s="0" t="s">
        <v>62</v>
      </c>
      <c r="B70" s="0" t="n">
        <v>-1.1699666896733</v>
      </c>
      <c r="C70" s="0" t="n">
        <f aca="false">-1/2^B70</f>
        <v>-2.25006501711885</v>
      </c>
    </row>
    <row r="71" customFormat="false" ht="12" hidden="false" customHeight="false" outlineLevel="0" collapsed="false">
      <c r="A71" s="0" t="s">
        <v>63</v>
      </c>
      <c r="B71" s="0" t="n">
        <v>-1.56703267254501</v>
      </c>
      <c r="C71" s="0" t="n">
        <f aca="false">-1/2^B71</f>
        <v>-2.96294669678639</v>
      </c>
    </row>
    <row r="72" customFormat="false" ht="12" hidden="false" customHeight="false" outlineLevel="0" collapsed="false">
      <c r="A72" s="0" t="s">
        <v>64</v>
      </c>
      <c r="B72" s="0" t="n">
        <v>-1.56795862046082</v>
      </c>
      <c r="C72" s="0" t="n">
        <f aca="false">-1/2^B72</f>
        <v>-2.96484898025882</v>
      </c>
    </row>
    <row r="73" customFormat="false" ht="12" hidden="false" customHeight="false" outlineLevel="0" collapsed="false">
      <c r="A73" s="0" t="s">
        <v>64</v>
      </c>
      <c r="B73" s="0" t="n">
        <v>-1.3970926654749</v>
      </c>
      <c r="C73" s="0" t="n">
        <f aca="false">-1/2^B73</f>
        <v>-2.63370300357003</v>
      </c>
    </row>
    <row r="74" customFormat="false" ht="12" hidden="false" customHeight="false" outlineLevel="0" collapsed="false">
      <c r="A74" s="0" t="s">
        <v>65</v>
      </c>
      <c r="B74" s="0" t="n">
        <v>-1.44222717349061</v>
      </c>
      <c r="C74" s="0" t="n">
        <f aca="false">-1/2^B74</f>
        <v>-2.71740042995758</v>
      </c>
    </row>
    <row r="75" customFormat="false" ht="12" hidden="false" customHeight="false" outlineLevel="0" collapsed="false">
      <c r="A75" s="0" t="s">
        <v>66</v>
      </c>
      <c r="B75" s="0" t="n">
        <v>-1.19872406583177</v>
      </c>
      <c r="C75" s="0" t="n">
        <f aca="false">-1/2^B75</f>
        <v>-2.29536576720188</v>
      </c>
    </row>
    <row r="76" customFormat="false" ht="12" hidden="false" customHeight="false" outlineLevel="0" collapsed="false">
      <c r="A76" s="0" t="s">
        <v>67</v>
      </c>
      <c r="B76" s="0" t="n">
        <v>-1.0059663133976</v>
      </c>
      <c r="C76" s="0" t="n">
        <f aca="false">-1/2^B76</f>
        <v>-2.00828819285609</v>
      </c>
    </row>
    <row r="77" customFormat="false" ht="12" hidden="false" customHeight="false" outlineLevel="0" collapsed="false">
      <c r="A77" s="0" t="s">
        <v>68</v>
      </c>
      <c r="B77" s="0" t="n">
        <v>-1.04772185083905</v>
      </c>
      <c r="C77" s="0" t="n">
        <f aca="false">-1/2^B77</f>
        <v>-2.06726286929147</v>
      </c>
    </row>
    <row r="78" customFormat="false" ht="12" hidden="false" customHeight="false" outlineLevel="0" collapsed="false">
      <c r="A78" s="0" t="s">
        <v>69</v>
      </c>
      <c r="B78" s="0" t="n">
        <v>-2.19925226950502</v>
      </c>
      <c r="C78" s="0" t="n">
        <f aca="false">-1/2^B78</f>
        <v>-4.59241261400808</v>
      </c>
    </row>
    <row r="79" customFormat="false" ht="12" hidden="false" customHeight="false" outlineLevel="0" collapsed="false">
      <c r="A79" s="0" t="s">
        <v>69</v>
      </c>
      <c r="B79" s="0" t="n">
        <v>-1.93914681478648</v>
      </c>
      <c r="C79" s="0" t="n">
        <f aca="false">-1/2^B79</f>
        <v>-3.83478797845903</v>
      </c>
    </row>
    <row r="80" customFormat="false" ht="12" hidden="false" customHeight="false" outlineLevel="0" collapsed="false">
      <c r="A80" s="0" t="s">
        <v>70</v>
      </c>
      <c r="B80" s="0" t="n">
        <v>-2.30873307426141</v>
      </c>
      <c r="C80" s="0" t="n">
        <f aca="false">-1/2^B80</f>
        <v>-4.95447803463449</v>
      </c>
    </row>
    <row r="81" customFormat="false" ht="12" hidden="false" customHeight="false" outlineLevel="0" collapsed="false">
      <c r="A81" s="0" t="s">
        <v>71</v>
      </c>
      <c r="B81" s="0" t="n">
        <v>-2.20518011343198</v>
      </c>
      <c r="C81" s="0" t="n">
        <f aca="false">-1/2^B81</f>
        <v>-4.61132105217909</v>
      </c>
    </row>
    <row r="82" customFormat="false" ht="12" hidden="false" customHeight="false" outlineLevel="0" collapsed="false">
      <c r="A82" s="0" t="s">
        <v>72</v>
      </c>
      <c r="B82" s="0" t="n">
        <v>-1.4740200852962</v>
      </c>
      <c r="C82" s="0" t="n">
        <f aca="false">-1/2^B82</f>
        <v>-2.77794894605078</v>
      </c>
    </row>
    <row r="83" customFormat="false" ht="12" hidden="false" customHeight="false" outlineLevel="0" collapsed="false">
      <c r="A83" s="0" t="s">
        <v>72</v>
      </c>
      <c r="B83" s="0" t="n">
        <v>-1.77246399162272</v>
      </c>
      <c r="C83" s="0" t="n">
        <f aca="false">-1/2^B83</f>
        <v>-3.41636943479299</v>
      </c>
    </row>
    <row r="84" customFormat="false" ht="12" hidden="false" customHeight="false" outlineLevel="0" collapsed="false">
      <c r="A84" s="0" t="s">
        <v>73</v>
      </c>
      <c r="B84" s="0" t="n">
        <v>-1.9676495742701</v>
      </c>
      <c r="C84" s="0" t="n">
        <f aca="false">-1/2^B84</f>
        <v>-3.91130373599383</v>
      </c>
    </row>
    <row r="85" customFormat="false" ht="12" hidden="false" customHeight="false" outlineLevel="0" collapsed="false">
      <c r="A85" s="0" t="s">
        <v>73</v>
      </c>
      <c r="B85" s="0" t="n">
        <v>-1.76440571413421</v>
      </c>
      <c r="C85" s="0" t="n">
        <f aca="false">-1/2^B85</f>
        <v>-3.39734025015574</v>
      </c>
    </row>
    <row r="86" customFormat="false" ht="12" hidden="false" customHeight="false" outlineLevel="0" collapsed="false">
      <c r="A86" s="0" t="s">
        <v>74</v>
      </c>
      <c r="B86" s="0" t="n">
        <v>-1.43610982276891</v>
      </c>
      <c r="C86" s="0" t="n">
        <f aca="false">-1/2^B86</f>
        <v>-2.70590243659902</v>
      </c>
    </row>
    <row r="87" customFormat="false" ht="12" hidden="false" customHeight="false" outlineLevel="0" collapsed="false">
      <c r="A87" s="0" t="s">
        <v>75</v>
      </c>
      <c r="B87" s="0" t="n">
        <v>-1.4662811972034</v>
      </c>
      <c r="C87" s="0" t="n">
        <f aca="false">-1/2^B87</f>
        <v>-2.76308740006869</v>
      </c>
    </row>
    <row r="88" customFormat="false" ht="12" hidden="false" customHeight="false" outlineLevel="0" collapsed="false">
      <c r="A88" s="0" t="s">
        <v>76</v>
      </c>
      <c r="B88" s="0" t="n">
        <v>-1.66539715149798</v>
      </c>
      <c r="C88" s="0" t="n">
        <f aca="false">-1/2^B88</f>
        <v>-3.17200963116072</v>
      </c>
    </row>
    <row r="89" customFormat="false" ht="12" hidden="false" customHeight="false" outlineLevel="0" collapsed="false">
      <c r="A89" s="0" t="s">
        <v>76</v>
      </c>
      <c r="B89" s="0" t="n">
        <v>-1.89598500997468</v>
      </c>
      <c r="C89" s="0" t="n">
        <f aca="false">-1/2^B89</f>
        <v>-3.72175996043177</v>
      </c>
    </row>
    <row r="90" customFormat="false" ht="12" hidden="false" customHeight="false" outlineLevel="0" collapsed="false">
      <c r="A90" s="0" t="s">
        <v>77</v>
      </c>
      <c r="B90" s="0" t="n">
        <v>-1.25241172033113</v>
      </c>
      <c r="C90" s="0" t="n">
        <f aca="false">-1/2^B90</f>
        <v>-2.38239349581899</v>
      </c>
    </row>
    <row r="91" customFormat="false" ht="12" hidden="false" customHeight="false" outlineLevel="0" collapsed="false">
      <c r="A91" s="0" t="s">
        <v>78</v>
      </c>
      <c r="B91" s="0" t="n">
        <v>-1.05541276067763</v>
      </c>
      <c r="C91" s="0" t="n">
        <f aca="false">-1/2^B91</f>
        <v>-2.0783127349216</v>
      </c>
    </row>
    <row r="92" customFormat="false" ht="12" hidden="false" customHeight="false" outlineLevel="0" collapsed="false">
      <c r="A92" s="0" t="s">
        <v>79</v>
      </c>
      <c r="B92" s="0" t="n">
        <v>-1.08513033901853</v>
      </c>
      <c r="C92" s="0" t="n">
        <f aca="false">-1/2^B92</f>
        <v>-2.12156714520208</v>
      </c>
    </row>
    <row r="93" customFormat="false" ht="12" hidden="false" customHeight="false" outlineLevel="0" collapsed="false">
      <c r="A93" s="0" t="s">
        <v>80</v>
      </c>
      <c r="B93" s="0" t="n">
        <v>-1.17450320887138</v>
      </c>
      <c r="C93" s="0" t="n">
        <f aca="false">-1/2^B93</f>
        <v>-2.25715142710214</v>
      </c>
    </row>
    <row r="94" customFormat="false" ht="12" hidden="false" customHeight="false" outlineLevel="0" collapsed="false">
      <c r="A94" s="0" t="s">
        <v>81</v>
      </c>
      <c r="B94" s="0" t="n">
        <v>-2.3142896243966</v>
      </c>
      <c r="C94" s="0" t="n">
        <f aca="false">-1/2^B94</f>
        <v>-4.97359703661386</v>
      </c>
    </row>
    <row r="95" customFormat="false" ht="12" hidden="false" customHeight="false" outlineLevel="0" collapsed="false">
      <c r="A95" s="0" t="s">
        <v>82</v>
      </c>
      <c r="B95" s="0" t="n">
        <v>-2.01115477796433</v>
      </c>
      <c r="C95" s="0" t="n">
        <f aca="false">-1/2^B95</f>
        <v>-4.03104748497842</v>
      </c>
    </row>
    <row r="96" customFormat="false" ht="12" hidden="false" customHeight="false" outlineLevel="0" collapsed="false">
      <c r="A96" s="0" t="s">
        <v>82</v>
      </c>
      <c r="B96" s="0" t="n">
        <v>-1.54402068684891</v>
      </c>
      <c r="C96" s="0" t="n">
        <f aca="false">-1/2^B96</f>
        <v>-2.91606057081629</v>
      </c>
    </row>
    <row r="97" customFormat="false" ht="12" hidden="false" customHeight="false" outlineLevel="0" collapsed="false">
      <c r="A97" s="0" t="s">
        <v>83</v>
      </c>
      <c r="B97" s="0" t="n">
        <v>-1.41176927916535</v>
      </c>
      <c r="C97" s="0" t="n">
        <f aca="false">-1/2^B97</f>
        <v>-2.66063255047689</v>
      </c>
    </row>
    <row r="98" customFormat="false" ht="12" hidden="false" customHeight="false" outlineLevel="0" collapsed="false">
      <c r="A98" s="0" t="s">
        <v>84</v>
      </c>
      <c r="B98" s="0" t="n">
        <v>-1.93386847167004</v>
      </c>
      <c r="C98" s="0" t="n">
        <f aca="false">-1/2^B98</f>
        <v>-3.82078339459387</v>
      </c>
    </row>
    <row r="99" customFormat="false" ht="12" hidden="false" customHeight="false" outlineLevel="0" collapsed="false">
      <c r="A99" s="0" t="s">
        <v>85</v>
      </c>
      <c r="B99" s="0" t="n">
        <v>-1.98734639360656</v>
      </c>
      <c r="C99" s="0" t="n">
        <f aca="false">-1/2^B99</f>
        <v>-3.9650701590656</v>
      </c>
    </row>
    <row r="100" customFormat="false" ht="12" hidden="false" customHeight="false" outlineLevel="0" collapsed="false">
      <c r="A100" s="0" t="s">
        <v>86</v>
      </c>
      <c r="B100" s="0" t="n">
        <v>-1.20545092147241</v>
      </c>
      <c r="C100" s="0" t="n">
        <f aca="false">-1/2^B100</f>
        <v>-2.30609336185673</v>
      </c>
    </row>
    <row r="101" customFormat="false" ht="12" hidden="false" customHeight="false" outlineLevel="0" collapsed="false">
      <c r="A101" s="0" t="s">
        <v>87</v>
      </c>
      <c r="B101" s="0" t="n">
        <v>-1.33279914089797</v>
      </c>
      <c r="C101" s="0" t="n">
        <f aca="false">-1/2^B101</f>
        <v>-2.51890924054277</v>
      </c>
    </row>
    <row r="102" customFormat="false" ht="12" hidden="false" customHeight="false" outlineLevel="0" collapsed="false">
      <c r="A102" s="0" t="s">
        <v>88</v>
      </c>
      <c r="B102" s="0" t="n">
        <v>-1.02086321348827</v>
      </c>
      <c r="C102" s="0" t="n">
        <f aca="false">-1/2^B102</f>
        <v>-2.02913269550745</v>
      </c>
    </row>
    <row r="103" customFormat="false" ht="12" hidden="false" customHeight="false" outlineLevel="0" collapsed="false">
      <c r="A103" s="0" t="s">
        <v>89</v>
      </c>
      <c r="B103" s="0" t="n">
        <v>-1.48296570026173</v>
      </c>
      <c r="C103" s="0" t="n">
        <f aca="false">-1/2^B103</f>
        <v>-2.79522748703027</v>
      </c>
    </row>
    <row r="104" customFormat="false" ht="12" hidden="false" customHeight="false" outlineLevel="0" collapsed="false">
      <c r="A104" s="0" t="s">
        <v>90</v>
      </c>
      <c r="B104" s="0" t="n">
        <v>-1.56324870835192</v>
      </c>
      <c r="C104" s="0" t="n">
        <f aca="false">-1/2^B104</f>
        <v>-2.95518553210104</v>
      </c>
    </row>
    <row r="105" customFormat="false" ht="12" hidden="false" customHeight="false" outlineLevel="0" collapsed="false">
      <c r="A105" s="0" t="s">
        <v>91</v>
      </c>
      <c r="B105" s="0" t="n">
        <v>-2.19274691819274</v>
      </c>
      <c r="C105" s="0" t="n">
        <f aca="false">-1/2^B105</f>
        <v>-4.57175128125233</v>
      </c>
    </row>
    <row r="106" customFormat="false" ht="12" hidden="false" customHeight="false" outlineLevel="0" collapsed="false">
      <c r="A106" s="0" t="s">
        <v>92</v>
      </c>
      <c r="B106" s="0" t="n">
        <v>-1.22364319237544</v>
      </c>
      <c r="C106" s="0" t="n">
        <f aca="false">-1/2^B106</f>
        <v>-2.33535713680489</v>
      </c>
    </row>
    <row r="107" customFormat="false" ht="12" hidden="false" customHeight="false" outlineLevel="0" collapsed="false">
      <c r="A107" s="0" t="s">
        <v>93</v>
      </c>
      <c r="B107" s="0" t="n">
        <v>-1.33279914089797</v>
      </c>
      <c r="C107" s="0" t="n">
        <f aca="false">-1/2^B107</f>
        <v>-2.51890924054277</v>
      </c>
    </row>
    <row r="108" customFormat="false" ht="12" hidden="false" customHeight="false" outlineLevel="0" collapsed="false">
      <c r="A108" s="0" t="s">
        <v>94</v>
      </c>
      <c r="B108" s="0" t="n">
        <v>-1.04704320282464</v>
      </c>
      <c r="C108" s="0" t="n">
        <f aca="false">-1/2^B108</f>
        <v>-2.06629065140826</v>
      </c>
    </row>
    <row r="109" customFormat="false" ht="12" hidden="false" customHeight="false" outlineLevel="0" collapsed="false">
      <c r="A109" s="0" t="s">
        <v>95</v>
      </c>
      <c r="B109" s="0" t="n">
        <v>-2.13471845391664</v>
      </c>
      <c r="C109" s="0" t="n">
        <f aca="false">-1/2^B109</f>
        <v>-4.39151415491012</v>
      </c>
    </row>
    <row r="110" customFormat="false" ht="12" hidden="false" customHeight="false" outlineLevel="0" collapsed="false">
      <c r="A110" s="0" t="s">
        <v>96</v>
      </c>
      <c r="B110" s="0" t="n">
        <v>-1.10835144963797</v>
      </c>
      <c r="C110" s="0" t="n">
        <f aca="false">-1/2^B110</f>
        <v>-2.15599143927261</v>
      </c>
    </row>
    <row r="111" customFormat="false" ht="12" hidden="false" customHeight="false" outlineLevel="0" collapsed="false">
      <c r="A111" s="0" t="s">
        <v>97</v>
      </c>
      <c r="B111" s="0" t="n">
        <v>-1.29502701540515</v>
      </c>
      <c r="C111" s="0" t="n">
        <f aca="false">-1/2^B111</f>
        <v>-2.45381590337986</v>
      </c>
    </row>
    <row r="112" customFormat="false" ht="12" hidden="false" customHeight="false" outlineLevel="0" collapsed="false">
      <c r="A112" s="0" t="s">
        <v>98</v>
      </c>
      <c r="B112" s="0" t="n">
        <v>-2.04643515141912</v>
      </c>
      <c r="C112" s="0" t="n">
        <f aca="false">-1/2^B112</f>
        <v>-4.13083991441885</v>
      </c>
    </row>
    <row r="113" customFormat="false" ht="12" hidden="false" customHeight="false" outlineLevel="0" collapsed="false">
      <c r="A113" s="0" t="s">
        <v>98</v>
      </c>
      <c r="B113" s="0" t="n">
        <v>-1.77689998187403</v>
      </c>
      <c r="C113" s="0" t="n">
        <f aca="false">-1/2^B113</f>
        <v>-3.42689023385311</v>
      </c>
    </row>
    <row r="114" customFormat="false" ht="12" hidden="false" customHeight="false" outlineLevel="0" collapsed="false">
      <c r="A114" s="0" t="s">
        <v>99</v>
      </c>
      <c r="B114" s="0" t="n">
        <v>-1.24248384570899</v>
      </c>
      <c r="C114" s="0" t="n">
        <f aca="false">-1/2^B114</f>
        <v>-2.36605538631451</v>
      </c>
    </row>
    <row r="115" customFormat="false" ht="12" hidden="false" customHeight="false" outlineLevel="0" collapsed="false">
      <c r="A115" s="0" t="s">
        <v>100</v>
      </c>
      <c r="B115" s="0" t="n">
        <v>-2.73638516652037</v>
      </c>
      <c r="C115" s="0" t="n">
        <f aca="false">-1/2^B115</f>
        <v>-6.66398506089551</v>
      </c>
    </row>
    <row r="116" customFormat="false" ht="12" hidden="false" customHeight="false" outlineLevel="0" collapsed="false">
      <c r="A116" s="0" t="s">
        <v>101</v>
      </c>
      <c r="B116" s="0" t="n">
        <v>-1.78731863961866</v>
      </c>
      <c r="C116" s="0" t="n">
        <f aca="false">-1/2^B116</f>
        <v>-3.45172765689383</v>
      </c>
    </row>
    <row r="117" customFormat="false" ht="12" hidden="false" customHeight="false" outlineLevel="0" collapsed="false">
      <c r="A117" s="0" t="s">
        <v>102</v>
      </c>
      <c r="B117" s="0" t="n">
        <v>-1.56703267254501</v>
      </c>
      <c r="C117" s="0" t="n">
        <f aca="false">-1/2^B117</f>
        <v>-2.96294669678639</v>
      </c>
    </row>
    <row r="118" customFormat="false" ht="12" hidden="false" customHeight="false" outlineLevel="0" collapsed="false">
      <c r="A118" s="0" t="s">
        <v>103</v>
      </c>
      <c r="B118" s="0" t="n">
        <v>-1.04772185083905</v>
      </c>
      <c r="C118" s="0" t="n">
        <f aca="false">-1/2^B118</f>
        <v>-2.06726286929147</v>
      </c>
    </row>
    <row r="119" customFormat="false" ht="12" hidden="false" customHeight="false" outlineLevel="0" collapsed="false">
      <c r="A119" s="0" t="s">
        <v>104</v>
      </c>
      <c r="B119" s="0" t="n">
        <v>-1.88092208704706</v>
      </c>
      <c r="C119" s="0" t="n">
        <f aca="false">-1/2^B119</f>
        <v>-3.68310387689509</v>
      </c>
    </row>
    <row r="120" customFormat="false" ht="12" hidden="false" customHeight="false" outlineLevel="0" collapsed="false">
      <c r="A120" s="0" t="s">
        <v>105</v>
      </c>
      <c r="B120" s="0" t="n">
        <v>-1.13366791183267</v>
      </c>
      <c r="C120" s="0" t="n">
        <f aca="false">-1/2^B120</f>
        <v>-2.19415875244877</v>
      </c>
    </row>
    <row r="121" customFormat="false" ht="12" hidden="false" customHeight="false" outlineLevel="0" collapsed="false">
      <c r="A121" s="0" t="s">
        <v>106</v>
      </c>
      <c r="B121" s="0" t="n">
        <v>-1.03245655617146</v>
      </c>
      <c r="C121" s="0" t="n">
        <f aca="false">-1/2^B121</f>
        <v>-2.0455042803637</v>
      </c>
    </row>
    <row r="122" customFormat="false" ht="12" hidden="false" customHeight="false" outlineLevel="0" collapsed="false">
      <c r="A122" s="0" t="s">
        <v>107</v>
      </c>
      <c r="B122" s="0" t="n">
        <v>-1.84415525336544</v>
      </c>
      <c r="C122" s="0" t="n">
        <f aca="false">-1/2^B122</f>
        <v>-3.59042656000641</v>
      </c>
    </row>
    <row r="123" customFormat="false" ht="12" hidden="false" customHeight="false" outlineLevel="0" collapsed="false">
      <c r="A123" s="0" t="s">
        <v>108</v>
      </c>
      <c r="B123" s="0" t="n">
        <v>-1.43777184731433</v>
      </c>
      <c r="C123" s="0" t="n">
        <f aca="false">-1/2^B123</f>
        <v>-2.70902150724661</v>
      </c>
    </row>
    <row r="124" customFormat="false" ht="12" hidden="false" customHeight="false" outlineLevel="0" collapsed="false">
      <c r="A124" s="0" t="s">
        <v>109</v>
      </c>
      <c r="B124" s="0" t="n">
        <v>-1.20759168486397</v>
      </c>
      <c r="C124" s="0" t="n">
        <f aca="false">-1/2^B124</f>
        <v>-2.3095178311238</v>
      </c>
    </row>
    <row r="125" customFormat="false" ht="12" hidden="false" customHeight="false" outlineLevel="0" collapsed="false">
      <c r="A125" s="0" t="s">
        <v>110</v>
      </c>
      <c r="B125" s="0" t="n">
        <v>-1.37298757886341</v>
      </c>
      <c r="C125" s="0" t="n">
        <f aca="false">-1/2^B125</f>
        <v>-2.5900636980041</v>
      </c>
    </row>
    <row r="126" customFormat="false" ht="12" hidden="false" customHeight="false" outlineLevel="0" collapsed="false">
      <c r="A126" s="0" t="s">
        <v>111</v>
      </c>
      <c r="B126" s="0" t="n">
        <v>-1.43380591002024</v>
      </c>
      <c r="C126" s="0" t="n">
        <f aca="false">-1/2^B126</f>
        <v>-2.70158469253866</v>
      </c>
    </row>
    <row r="127" customFormat="false" ht="12" hidden="false" customHeight="false" outlineLevel="0" collapsed="false">
      <c r="A127" s="0" t="s">
        <v>112</v>
      </c>
      <c r="B127" s="0" t="n">
        <v>-1.0824295326594</v>
      </c>
      <c r="C127" s="0" t="n">
        <f aca="false">-1/2^B127</f>
        <v>-2.11759916733216</v>
      </c>
    </row>
    <row r="128" customFormat="false" ht="12" hidden="false" customHeight="false" outlineLevel="0" collapsed="false">
      <c r="A128" s="0" t="s">
        <v>113</v>
      </c>
      <c r="B128" s="0" t="n">
        <v>-1.27689877063887</v>
      </c>
      <c r="C128" s="0" t="n">
        <f aca="false">-1/2^B128</f>
        <v>-2.42317528832732</v>
      </c>
    </row>
    <row r="129" customFormat="false" ht="12" hidden="false" customHeight="false" outlineLevel="0" collapsed="false">
      <c r="A129" s="0" t="s">
        <v>114</v>
      </c>
      <c r="B129" s="0" t="n">
        <v>-2.0772158535392</v>
      </c>
      <c r="C129" s="0" t="n">
        <f aca="false">-1/2^B129</f>
        <v>-4.21992059827017</v>
      </c>
    </row>
    <row r="130" customFormat="false" ht="12" hidden="false" customHeight="false" outlineLevel="0" collapsed="false">
      <c r="A130" s="0" t="s">
        <v>115</v>
      </c>
      <c r="B130" s="0" t="n">
        <v>-1.25234163240814</v>
      </c>
      <c r="C130" s="0" t="n">
        <f aca="false">-1/2^B130</f>
        <v>-2.38227775898534</v>
      </c>
    </row>
    <row r="131" customFormat="false" ht="12" hidden="false" customHeight="false" outlineLevel="0" collapsed="false">
      <c r="A131" s="0" t="s">
        <v>116</v>
      </c>
      <c r="B131" s="0" t="n">
        <v>-1.32251768207042</v>
      </c>
      <c r="C131" s="0" t="n">
        <f aca="false">-1/2^B131</f>
        <v>-2.50102188552719</v>
      </c>
    </row>
    <row r="132" customFormat="false" ht="12" hidden="false" customHeight="false" outlineLevel="0" collapsed="false">
      <c r="A132" s="0" t="s">
        <v>117</v>
      </c>
      <c r="B132" s="0" t="n">
        <v>-1.05493709179333</v>
      </c>
      <c r="C132" s="0" t="n">
        <f aca="false">-1/2^B132</f>
        <v>-2.07762761040348</v>
      </c>
    </row>
    <row r="133" customFormat="false" ht="12" hidden="false" customHeight="false" outlineLevel="0" collapsed="false">
      <c r="A133" s="0" t="s">
        <v>118</v>
      </c>
      <c r="B133" s="0" t="n">
        <v>-1.97185007950808</v>
      </c>
      <c r="C133" s="0" t="n">
        <f aca="false">-1/2^B133</f>
        <v>-3.92270835882107</v>
      </c>
    </row>
    <row r="134" customFormat="false" ht="12" hidden="false" customHeight="false" outlineLevel="0" collapsed="false">
      <c r="A134" s="0" t="s">
        <v>119</v>
      </c>
      <c r="B134" s="0" t="n">
        <v>-2.03637544875931</v>
      </c>
      <c r="C134" s="0" t="n">
        <f aca="false">-1/2^B134</f>
        <v>-4.10213635774594</v>
      </c>
    </row>
    <row r="135" customFormat="false" ht="12" hidden="false" customHeight="false" outlineLevel="0" collapsed="false">
      <c r="A135" s="0" t="s">
        <v>120</v>
      </c>
      <c r="B135" s="0" t="n">
        <v>-1.10835144963797</v>
      </c>
      <c r="C135" s="0" t="n">
        <f aca="false">-1/2^B135</f>
        <v>-2.15599143927261</v>
      </c>
    </row>
    <row r="136" customFormat="false" ht="12" hidden="false" customHeight="false" outlineLevel="0" collapsed="false">
      <c r="A136" s="0" t="s">
        <v>120</v>
      </c>
      <c r="B136" s="0" t="n">
        <v>-1.21664409683439</v>
      </c>
      <c r="C136" s="0" t="n">
        <f aca="false">-1/2^B136</f>
        <v>-2.32405481561666</v>
      </c>
    </row>
    <row r="137" customFormat="false" ht="12" hidden="false" customHeight="false" outlineLevel="0" collapsed="false">
      <c r="A137" s="0" t="s">
        <v>121</v>
      </c>
      <c r="B137" s="0" t="n">
        <v>-1.35458879258951</v>
      </c>
      <c r="C137" s="0" t="n">
        <f aca="false">-1/2^B137</f>
        <v>-2.55724217494599</v>
      </c>
    </row>
    <row r="138" customFormat="false" ht="12" hidden="false" customHeight="false" outlineLevel="0" collapsed="false">
      <c r="A138" s="0" t="s">
        <v>122</v>
      </c>
      <c r="B138" s="0" t="n">
        <v>-1.01252179388317</v>
      </c>
      <c r="C138" s="0" t="n">
        <f aca="false">-1/2^B138</f>
        <v>-2.01743444345908</v>
      </c>
    </row>
    <row r="139" customFormat="false" ht="12" hidden="false" customHeight="false" outlineLevel="0" collapsed="false">
      <c r="A139" s="0" t="s">
        <v>123</v>
      </c>
      <c r="B139" s="0" t="n">
        <v>-1.73618421168461</v>
      </c>
      <c r="C139" s="0" t="n">
        <f aca="false">-1/2^B139</f>
        <v>-3.33152844527274</v>
      </c>
    </row>
    <row r="140" customFormat="false" ht="12" hidden="false" customHeight="false" outlineLevel="0" collapsed="false">
      <c r="A140" s="0" t="s">
        <v>124</v>
      </c>
      <c r="B140" s="0" t="n">
        <v>-1.35955493897487</v>
      </c>
      <c r="C140" s="0" t="n">
        <f aca="false">-1/2^B140</f>
        <v>-2.5660600619701</v>
      </c>
    </row>
    <row r="141" customFormat="false" ht="12" hidden="false" customHeight="false" outlineLevel="0" collapsed="false">
      <c r="A141" s="0" t="s">
        <v>125</v>
      </c>
      <c r="B141" s="0" t="n">
        <v>-1.17981255184836</v>
      </c>
      <c r="C141" s="0" t="n">
        <f aca="false">-1/2^B141</f>
        <v>-2.26547340041742</v>
      </c>
    </row>
    <row r="142" customFormat="false" ht="12" hidden="false" customHeight="false" outlineLevel="0" collapsed="false">
      <c r="A142" s="0" t="s">
        <v>125</v>
      </c>
      <c r="B142" s="0" t="n">
        <v>-1.34786373857864</v>
      </c>
      <c r="C142" s="0" t="n">
        <f aca="false">-1/2^B142</f>
        <v>-2.54534945292789</v>
      </c>
    </row>
    <row r="143" customFormat="false" ht="12" hidden="false" customHeight="false" outlineLevel="0" collapsed="false">
      <c r="A143" s="0" t="s">
        <v>125</v>
      </c>
      <c r="B143" s="0" t="n">
        <v>-1.51204871897451</v>
      </c>
      <c r="C143" s="0" t="n">
        <f aca="false">-1/2^B143</f>
        <v>-2.85214774847675</v>
      </c>
    </row>
    <row r="144" customFormat="false" ht="12" hidden="false" customHeight="false" outlineLevel="0" collapsed="false">
      <c r="A144" s="0" t="s">
        <v>126</v>
      </c>
      <c r="B144" s="0" t="n">
        <v>-1.18845168275511</v>
      </c>
      <c r="C144" s="0" t="n">
        <f aca="false">-1/2^B144</f>
        <v>-2.27908018317099</v>
      </c>
    </row>
    <row r="145" customFormat="false" ht="12" hidden="false" customHeight="false" outlineLevel="0" collapsed="false">
      <c r="A145" s="0" t="s">
        <v>126</v>
      </c>
      <c r="B145" s="0" t="n">
        <v>-1.55449853240658</v>
      </c>
      <c r="C145" s="0" t="n">
        <f aca="false">-1/2^B145</f>
        <v>-2.9373161048964</v>
      </c>
    </row>
    <row r="146" customFormat="false" ht="12" hidden="false" customHeight="false" outlineLevel="0" collapsed="false">
      <c r="A146" s="0" t="s">
        <v>127</v>
      </c>
      <c r="B146" s="0" t="n">
        <v>-1.63219574507685</v>
      </c>
      <c r="C146" s="0" t="n">
        <f aca="false">-1/2^B146</f>
        <v>-3.09984428263674</v>
      </c>
    </row>
    <row r="147" customFormat="false" ht="12" hidden="false" customHeight="false" outlineLevel="0" collapsed="false">
      <c r="A147" s="0" t="s">
        <v>128</v>
      </c>
      <c r="B147" s="0" t="n">
        <v>-1.49205560012427</v>
      </c>
      <c r="C147" s="0" t="n">
        <f aca="false">-1/2^B147</f>
        <v>-2.81289480408533</v>
      </c>
    </row>
    <row r="148" customFormat="false" ht="12" hidden="false" customHeight="false" outlineLevel="0" collapsed="false">
      <c r="A148" s="0" t="s">
        <v>129</v>
      </c>
      <c r="B148" s="0" t="n">
        <v>-1.20013567637279</v>
      </c>
      <c r="C148" s="0" t="n">
        <f aca="false">-1/2^B148</f>
        <v>-2.29761277582983</v>
      </c>
    </row>
    <row r="149" customFormat="false" ht="12" hidden="false" customHeight="false" outlineLevel="0" collapsed="false">
      <c r="A149" s="0" t="s">
        <v>130</v>
      </c>
      <c r="B149" s="0" t="n">
        <v>-1.3168485678988</v>
      </c>
      <c r="C149" s="0" t="n">
        <f aca="false">-1/2^B149</f>
        <v>-2.4912133278706</v>
      </c>
    </row>
    <row r="150" customFormat="false" ht="12" hidden="false" customHeight="false" outlineLevel="0" collapsed="false">
      <c r="A150" s="0" t="s">
        <v>131</v>
      </c>
      <c r="B150" s="0" t="n">
        <v>-1.32251768207042</v>
      </c>
      <c r="C150" s="0" t="n">
        <f aca="false">-1/2^B150</f>
        <v>-2.50102188552719</v>
      </c>
    </row>
    <row r="151" customFormat="false" ht="12" hidden="false" customHeight="false" outlineLevel="0" collapsed="false">
      <c r="A151" s="0" t="s">
        <v>132</v>
      </c>
      <c r="B151" s="0" t="n">
        <v>-1.01252390260389</v>
      </c>
      <c r="C151" s="0" t="n">
        <f aca="false">-1/2^B151</f>
        <v>-2.017437392252</v>
      </c>
    </row>
    <row r="152" customFormat="false" ht="12" hidden="false" customHeight="false" outlineLevel="0" collapsed="false">
      <c r="A152" s="0" t="s">
        <v>133</v>
      </c>
      <c r="B152" s="0" t="n">
        <v>-1.63936082895728</v>
      </c>
      <c r="C152" s="0" t="n">
        <f aca="false">-1/2^B152</f>
        <v>-3.11527782139804</v>
      </c>
    </row>
    <row r="153" customFormat="false" ht="12" hidden="false" customHeight="false" outlineLevel="0" collapsed="false">
      <c r="A153" s="0" t="s">
        <v>134</v>
      </c>
      <c r="B153" s="0" t="n">
        <v>-1.05159570911654</v>
      </c>
      <c r="C153" s="0" t="n">
        <f aca="false">-1/2^B153</f>
        <v>-2.07282124754699</v>
      </c>
    </row>
    <row r="154" customFormat="false" ht="12" hidden="false" customHeight="false" outlineLevel="0" collapsed="false">
      <c r="A154" s="0" t="s">
        <v>135</v>
      </c>
      <c r="B154" s="0" t="n">
        <v>-1.79126510881502</v>
      </c>
      <c r="C154" s="0" t="n">
        <f aca="false">-1/2^B154</f>
        <v>-3.46118272886307</v>
      </c>
    </row>
    <row r="155" customFormat="false" ht="12" hidden="false" customHeight="false" outlineLevel="0" collapsed="false">
      <c r="A155" s="0" t="s">
        <v>136</v>
      </c>
      <c r="B155" s="0" t="n">
        <v>-1.77137082404038</v>
      </c>
      <c r="C155" s="0" t="n">
        <f aca="false">-1/2^B155</f>
        <v>-3.41378174325685</v>
      </c>
    </row>
    <row r="156" customFormat="false" ht="12" hidden="false" customHeight="false" outlineLevel="0" collapsed="false">
      <c r="A156" s="0" t="s">
        <v>137</v>
      </c>
      <c r="B156" s="0" t="n">
        <v>-1.92151803855707</v>
      </c>
      <c r="C156" s="0" t="n">
        <f aca="false">-1/2^B156</f>
        <v>-3.7882145413382</v>
      </c>
    </row>
    <row r="157" customFormat="false" ht="12" hidden="false" customHeight="false" outlineLevel="0" collapsed="false">
      <c r="A157" s="0" t="s">
        <v>137</v>
      </c>
      <c r="B157" s="0" t="n">
        <v>-2.22529843837481</v>
      </c>
      <c r="C157" s="0" t="n">
        <f aca="false">-1/2^B157</f>
        <v>-4.67607619535869</v>
      </c>
    </row>
    <row r="158" customFormat="false" ht="12" hidden="false" customHeight="false" outlineLevel="0" collapsed="false">
      <c r="A158" s="0" t="s">
        <v>137</v>
      </c>
      <c r="B158" s="0" t="n">
        <v>-2.47225811560023</v>
      </c>
      <c r="C158" s="0" t="n">
        <f aca="false">-1/2^B158</f>
        <v>-5.54911659182419</v>
      </c>
    </row>
    <row r="159" customFormat="false" ht="12" hidden="false" customHeight="false" outlineLevel="0" collapsed="false">
      <c r="A159" s="0" t="s">
        <v>138</v>
      </c>
      <c r="B159" s="0" t="n">
        <v>-1.89988926450592</v>
      </c>
      <c r="C159" s="0" t="n">
        <f aca="false">-1/2^B159</f>
        <v>-3.73184551363641</v>
      </c>
    </row>
    <row r="160" customFormat="false" ht="12" hidden="false" customHeight="false" outlineLevel="0" collapsed="false">
      <c r="A160" s="0" t="s">
        <v>139</v>
      </c>
      <c r="B160" s="0" t="n">
        <v>-1.0492440098099</v>
      </c>
      <c r="C160" s="0" t="n">
        <f aca="false">-1/2^B160</f>
        <v>-2.06944514844833</v>
      </c>
    </row>
    <row r="161" customFormat="false" ht="12" hidden="false" customHeight="false" outlineLevel="0" collapsed="false">
      <c r="A161" s="0" t="s">
        <v>140</v>
      </c>
      <c r="B161" s="0" t="n">
        <v>-1.20104927876522</v>
      </c>
      <c r="C161" s="0" t="n">
        <f aca="false">-1/2^B161</f>
        <v>-2.29906822500663</v>
      </c>
    </row>
    <row r="162" customFormat="false" ht="12" hidden="false" customHeight="false" outlineLevel="0" collapsed="false">
      <c r="A162" s="0" t="s">
        <v>140</v>
      </c>
      <c r="B162" s="0" t="n">
        <v>-2.04330986077288</v>
      </c>
      <c r="C162" s="0" t="n">
        <f aca="false">-1/2^B162</f>
        <v>-4.1219010176931</v>
      </c>
    </row>
    <row r="163" customFormat="false" ht="12" hidden="false" customHeight="false" outlineLevel="0" collapsed="false">
      <c r="A163" s="0" t="s">
        <v>141</v>
      </c>
      <c r="B163" s="0" t="n">
        <v>-2.02003768503071</v>
      </c>
      <c r="C163" s="0" t="n">
        <f aca="false">-1/2^B163</f>
        <v>-4.05594386419248</v>
      </c>
    </row>
    <row r="164" customFormat="false" ht="12" hidden="false" customHeight="false" outlineLevel="0" collapsed="false">
      <c r="A164" s="0" t="s">
        <v>142</v>
      </c>
      <c r="B164" s="0" t="n">
        <v>-1.18765694906867</v>
      </c>
      <c r="C164" s="0" t="n">
        <f aca="false">-1/2^B164</f>
        <v>-2.27782505789961</v>
      </c>
    </row>
    <row r="165" customFormat="false" ht="12" hidden="false" customHeight="false" outlineLevel="0" collapsed="false">
      <c r="A165" s="0" t="s">
        <v>143</v>
      </c>
      <c r="B165" s="0" t="n">
        <v>-1.22037570637368</v>
      </c>
      <c r="C165" s="0" t="n">
        <f aca="false">-1/2^B165</f>
        <v>-2.33007389134127</v>
      </c>
    </row>
    <row r="166" customFormat="false" ht="12" hidden="false" customHeight="false" outlineLevel="0" collapsed="false">
      <c r="A166" s="0" t="s">
        <v>144</v>
      </c>
      <c r="B166" s="0" t="n">
        <v>-1.28824116331926</v>
      </c>
      <c r="C166" s="0" t="n">
        <f aca="false">-1/2^B166</f>
        <v>-2.44230125038491</v>
      </c>
    </row>
    <row r="167" customFormat="false" ht="12" hidden="false" customHeight="false" outlineLevel="0" collapsed="false">
      <c r="A167" s="0" t="s">
        <v>145</v>
      </c>
      <c r="B167" s="0" t="n">
        <v>-1.06727831623626</v>
      </c>
      <c r="C167" s="0" t="n">
        <f aca="false">-1/2^B167</f>
        <v>-2.09547646219572</v>
      </c>
    </row>
    <row r="168" customFormat="false" ht="12" hidden="false" customHeight="false" outlineLevel="0" collapsed="false">
      <c r="A168" s="0" t="s">
        <v>146</v>
      </c>
      <c r="B168" s="0" t="n">
        <v>-1.0215173354489</v>
      </c>
      <c r="C168" s="0" t="n">
        <f aca="false">-1/2^B168</f>
        <v>-2.03005291853854</v>
      </c>
    </row>
    <row r="169" customFormat="false" ht="12" hidden="false" customHeight="false" outlineLevel="0" collapsed="false">
      <c r="A169" s="0" t="s">
        <v>147</v>
      </c>
      <c r="B169" s="0" t="n">
        <v>-1.34434536941871</v>
      </c>
      <c r="C169" s="0" t="n">
        <f aca="false">-1/2^B169</f>
        <v>-2.53914955096812</v>
      </c>
    </row>
    <row r="170" customFormat="false" ht="12" hidden="false" customHeight="false" outlineLevel="0" collapsed="false">
      <c r="A170" s="0" t="s">
        <v>148</v>
      </c>
      <c r="B170" s="0" t="n">
        <v>-1.34816021111222</v>
      </c>
      <c r="C170" s="0" t="n">
        <f aca="false">-1/2^B170</f>
        <v>-2.54587257370018</v>
      </c>
    </row>
    <row r="171" customFormat="false" ht="12" hidden="false" customHeight="false" outlineLevel="0" collapsed="false">
      <c r="A171" s="0" t="s">
        <v>149</v>
      </c>
      <c r="B171" s="0" t="n">
        <v>-1.3108072669589</v>
      </c>
      <c r="C171" s="0" t="n">
        <f aca="false">-1/2^B171</f>
        <v>-2.48080315693399</v>
      </c>
    </row>
    <row r="172" customFormat="false" ht="12" hidden="false" customHeight="false" outlineLevel="0" collapsed="false">
      <c r="A172" s="0" t="s">
        <v>150</v>
      </c>
      <c r="B172" s="0" t="n">
        <v>-1.17220957047341</v>
      </c>
      <c r="C172" s="0" t="n">
        <f aca="false">-1/2^B172</f>
        <v>-2.25356579335875</v>
      </c>
    </row>
    <row r="173" customFormat="false" ht="12" hidden="false" customHeight="false" outlineLevel="0" collapsed="false">
      <c r="A173" s="0" t="s">
        <v>151</v>
      </c>
      <c r="B173" s="0" t="n">
        <v>-1.81250059528783</v>
      </c>
      <c r="C173" s="0" t="n">
        <f aca="false">-1/2^B173</f>
        <v>-3.51250577008374</v>
      </c>
    </row>
    <row r="174" customFormat="false" ht="12" hidden="false" customHeight="false" outlineLevel="0" collapsed="false">
      <c r="A174" s="0" t="s">
        <v>152</v>
      </c>
      <c r="B174" s="0" t="n">
        <v>-2.07300389734805</v>
      </c>
      <c r="C174" s="0" t="n">
        <f aca="false">-1/2^B174</f>
        <v>-4.20761848341139</v>
      </c>
    </row>
    <row r="175" customFormat="false" ht="12" hidden="false" customHeight="false" outlineLevel="0" collapsed="false">
      <c r="A175" s="0" t="s">
        <v>153</v>
      </c>
      <c r="B175" s="0" t="n">
        <v>-1.87493805585574</v>
      </c>
      <c r="C175" s="0" t="n">
        <f aca="false">-1/2^B175</f>
        <v>-3.66785868475728</v>
      </c>
    </row>
    <row r="176" customFormat="false" ht="12" hidden="false" customHeight="false" outlineLevel="0" collapsed="false">
      <c r="A176" s="0" t="s">
        <v>153</v>
      </c>
      <c r="B176" s="0" t="n">
        <v>-1.24248384570899</v>
      </c>
      <c r="C176" s="0" t="n">
        <f aca="false">-1/2^B176</f>
        <v>-2.36605538631451</v>
      </c>
    </row>
    <row r="177" customFormat="false" ht="12" hidden="false" customHeight="false" outlineLevel="0" collapsed="false">
      <c r="A177" s="0" t="s">
        <v>154</v>
      </c>
      <c r="B177" s="0" t="n">
        <v>-1.01252179388317</v>
      </c>
      <c r="C177" s="0" t="n">
        <f aca="false">-1/2^B177</f>
        <v>-2.01743444345908</v>
      </c>
    </row>
    <row r="178" customFormat="false" ht="12" hidden="false" customHeight="false" outlineLevel="0" collapsed="false">
      <c r="A178" s="0" t="s">
        <v>155</v>
      </c>
      <c r="B178" s="0" t="n">
        <v>-1.69191424297515</v>
      </c>
      <c r="C178" s="0" t="n">
        <f aca="false">-1/2^B178</f>
        <v>-3.23085105570659</v>
      </c>
    </row>
    <row r="179" customFormat="false" ht="12" hidden="false" customHeight="false" outlineLevel="0" collapsed="false">
      <c r="A179" s="0" t="s">
        <v>156</v>
      </c>
      <c r="B179" s="0" t="n">
        <v>-1.18375389564474</v>
      </c>
      <c r="C179" s="0" t="n">
        <f aca="false">-1/2^B179</f>
        <v>-2.27167098002651</v>
      </c>
    </row>
    <row r="180" customFormat="false" ht="12" hidden="false" customHeight="false" outlineLevel="0" collapsed="false">
      <c r="A180" s="0" t="s">
        <v>157</v>
      </c>
      <c r="B180" s="0" t="n">
        <v>-1.44222717349061</v>
      </c>
      <c r="C180" s="0" t="n">
        <f aca="false">-1/2^B180</f>
        <v>-2.71740042995758</v>
      </c>
    </row>
    <row r="181" customFormat="false" ht="12" hidden="false" customHeight="false" outlineLevel="0" collapsed="false">
      <c r="A181" s="0" t="s">
        <v>158</v>
      </c>
      <c r="B181" s="0" t="n">
        <v>-2.55747083850487</v>
      </c>
      <c r="C181" s="0" t="n">
        <f aca="false">-1/2^B181</f>
        <v>-5.88674787123994</v>
      </c>
    </row>
    <row r="182" customFormat="false" ht="12" hidden="false" customHeight="false" outlineLevel="0" collapsed="false">
      <c r="A182" s="0" t="s">
        <v>159</v>
      </c>
      <c r="B182" s="0" t="n">
        <v>-1.68585981866425</v>
      </c>
      <c r="C182" s="0" t="n">
        <f aca="false">-1/2^B182</f>
        <v>-3.21732085342369</v>
      </c>
    </row>
    <row r="183" customFormat="false" ht="12" hidden="false" customHeight="false" outlineLevel="0" collapsed="false">
      <c r="A183" s="0" t="s">
        <v>160</v>
      </c>
      <c r="B183" s="0" t="n">
        <v>-1.74614553169854</v>
      </c>
      <c r="C183" s="0" t="n">
        <f aca="false">-1/2^B183</f>
        <v>-3.3546111167122</v>
      </c>
    </row>
    <row r="184" customFormat="false" ht="12" hidden="false" customHeight="false" outlineLevel="0" collapsed="false">
      <c r="A184" s="0" t="s">
        <v>160</v>
      </c>
      <c r="B184" s="0" t="n">
        <v>-1.06981426594823</v>
      </c>
      <c r="C184" s="0" t="n">
        <f aca="false">-1/2^B184</f>
        <v>-2.09916310142048</v>
      </c>
    </row>
    <row r="185" customFormat="false" ht="12" hidden="false" customHeight="false" outlineLevel="0" collapsed="false">
      <c r="A185" s="0" t="s">
        <v>161</v>
      </c>
      <c r="B185" s="0" t="n">
        <v>-1.11666076408012</v>
      </c>
      <c r="C185" s="0" t="n">
        <f aca="false">-1/2^B185</f>
        <v>-2.16844486869344</v>
      </c>
    </row>
    <row r="186" customFormat="false" ht="12" hidden="false" customHeight="false" outlineLevel="0" collapsed="false">
      <c r="A186" s="0" t="s">
        <v>162</v>
      </c>
      <c r="B186" s="0" t="n">
        <v>-1.04772185083905</v>
      </c>
      <c r="C186" s="0" t="n">
        <f aca="false">-1/2^B186</f>
        <v>-2.06726286929147</v>
      </c>
    </row>
    <row r="187" customFormat="false" ht="12" hidden="false" customHeight="false" outlineLevel="0" collapsed="false">
      <c r="A187" s="0" t="s">
        <v>163</v>
      </c>
      <c r="B187" s="0" t="n">
        <v>-1.15098420603378</v>
      </c>
      <c r="C187" s="0" t="n">
        <f aca="false">-1/2^B187</f>
        <v>-2.22065335642575</v>
      </c>
    </row>
    <row r="188" customFormat="false" ht="12" hidden="false" customHeight="false" outlineLevel="0" collapsed="false">
      <c r="A188" s="0" t="s">
        <v>164</v>
      </c>
      <c r="B188" s="0" t="n">
        <v>-1.08130552517154</v>
      </c>
      <c r="C188" s="0" t="n">
        <f aca="false">-1/2^B188</f>
        <v>-2.11594998279579</v>
      </c>
    </row>
    <row r="189" customFormat="false" ht="12" hidden="false" customHeight="false" outlineLevel="0" collapsed="false">
      <c r="A189" s="0" t="s">
        <v>165</v>
      </c>
      <c r="B189" s="0" t="n">
        <v>-1.59727850072207</v>
      </c>
      <c r="C189" s="0" t="n">
        <f aca="false">-1/2^B189</f>
        <v>-3.02572002921099</v>
      </c>
    </row>
    <row r="190" customFormat="false" ht="12" hidden="false" customHeight="false" outlineLevel="0" collapsed="false">
      <c r="A190" s="0" t="s">
        <v>166</v>
      </c>
      <c r="B190" s="0" t="n">
        <v>-1.0824295326594</v>
      </c>
      <c r="C190" s="0" t="n">
        <f aca="false">-1/2^B190</f>
        <v>-2.11759916733216</v>
      </c>
    </row>
    <row r="191" customFormat="false" ht="12" hidden="false" customHeight="false" outlineLevel="0" collapsed="false">
      <c r="A191" s="0" t="s">
        <v>167</v>
      </c>
      <c r="B191" s="0" t="n">
        <v>-1.90136990919718</v>
      </c>
      <c r="C191" s="0" t="n">
        <f aca="false">-1/2^B191</f>
        <v>-3.73567749025264</v>
      </c>
    </row>
    <row r="192" customFormat="false" ht="12" hidden="false" customHeight="false" outlineLevel="0" collapsed="false">
      <c r="A192" s="0" t="s">
        <v>168</v>
      </c>
      <c r="B192" s="0" t="n">
        <v>-1.38623870752125</v>
      </c>
      <c r="C192" s="0" t="n">
        <f aca="false">-1/2^B192</f>
        <v>-2.61396297687159</v>
      </c>
    </row>
    <row r="193" customFormat="false" ht="12" hidden="false" customHeight="false" outlineLevel="0" collapsed="false">
      <c r="A193" s="0" t="s">
        <v>169</v>
      </c>
      <c r="B193" s="0" t="n">
        <v>-1.08499460890124</v>
      </c>
      <c r="C193" s="0" t="n">
        <f aca="false">-1/2^B193</f>
        <v>-2.12136755554251</v>
      </c>
    </row>
    <row r="194" customFormat="false" ht="12" hidden="false" customHeight="false" outlineLevel="0" collapsed="false">
      <c r="A194" s="0" t="s">
        <v>169</v>
      </c>
      <c r="B194" s="0" t="n">
        <v>-1.03245655617146</v>
      </c>
      <c r="C194" s="0" t="n">
        <f aca="false">-1/2^B194</f>
        <v>-2.0455042803637</v>
      </c>
    </row>
    <row r="195" customFormat="false" ht="12" hidden="false" customHeight="false" outlineLevel="0" collapsed="false">
      <c r="A195" s="0" t="s">
        <v>170</v>
      </c>
      <c r="B195" s="0" t="n">
        <v>-1.11945801090471</v>
      </c>
      <c r="C195" s="0" t="n">
        <f aca="false">-1/2^B195</f>
        <v>-2.17265335318532</v>
      </c>
    </row>
    <row r="196" customFormat="false" ht="12" hidden="false" customHeight="false" outlineLevel="0" collapsed="false">
      <c r="A196" s="0" t="s">
        <v>170</v>
      </c>
      <c r="B196" s="0" t="n">
        <v>-1.0768776410791</v>
      </c>
      <c r="C196" s="0" t="n">
        <f aca="false">-1/2^B196</f>
        <v>-2.10946571697942</v>
      </c>
    </row>
    <row r="197" customFormat="false" ht="12" hidden="false" customHeight="false" outlineLevel="0" collapsed="false">
      <c r="A197" s="0" t="s">
        <v>171</v>
      </c>
      <c r="B197" s="0" t="n">
        <v>-1.6256725506714</v>
      </c>
      <c r="C197" s="0" t="n">
        <f aca="false">-1/2^B197</f>
        <v>-3.08585987122547</v>
      </c>
    </row>
    <row r="198" customFormat="false" ht="12" hidden="false" customHeight="false" outlineLevel="0" collapsed="false">
      <c r="A198" s="0" t="s">
        <v>172</v>
      </c>
      <c r="B198" s="0" t="n">
        <v>-1.56795862046082</v>
      </c>
      <c r="C198" s="0" t="n">
        <f aca="false">-1/2^B198</f>
        <v>-2.96484898025882</v>
      </c>
    </row>
    <row r="199" customFormat="false" ht="12" hidden="false" customHeight="false" outlineLevel="0" collapsed="false">
      <c r="A199" s="0" t="s">
        <v>173</v>
      </c>
      <c r="B199" s="0" t="n">
        <v>-1.98566780182548</v>
      </c>
      <c r="C199" s="0" t="n">
        <f aca="false">-1/2^B199</f>
        <v>-3.96045943851645</v>
      </c>
    </row>
    <row r="200" customFormat="false" ht="12" hidden="false" customHeight="false" outlineLevel="0" collapsed="false">
      <c r="A200" s="0" t="s">
        <v>174</v>
      </c>
      <c r="B200" s="0" t="n">
        <v>-1.34434536941871</v>
      </c>
      <c r="C200" s="0" t="n">
        <f aca="false">-1/2^B200</f>
        <v>-2.53914955096812</v>
      </c>
    </row>
    <row r="201" customFormat="false" ht="12" hidden="false" customHeight="false" outlineLevel="0" collapsed="false">
      <c r="A201" s="0" t="s">
        <v>175</v>
      </c>
      <c r="B201" s="0" t="n">
        <v>-1.88657488044993</v>
      </c>
      <c r="C201" s="0" t="n">
        <f aca="false">-1/2^B201</f>
        <v>-3.69756338936031</v>
      </c>
    </row>
    <row r="202" customFormat="false" ht="12" hidden="false" customHeight="false" outlineLevel="0" collapsed="false">
      <c r="A202" s="0" t="s">
        <v>176</v>
      </c>
      <c r="B202" s="0" t="n">
        <v>-1.08513033901853</v>
      </c>
      <c r="C202" s="0" t="n">
        <f aca="false">-1/2^B202</f>
        <v>-2.12156714520208</v>
      </c>
    </row>
    <row r="203" customFormat="false" ht="12" hidden="false" customHeight="false" outlineLevel="0" collapsed="false">
      <c r="A203" s="0" t="s">
        <v>177</v>
      </c>
      <c r="B203" s="0" t="n">
        <v>-1.00457968110203</v>
      </c>
      <c r="C203" s="0" t="n">
        <f aca="false">-1/2^B203</f>
        <v>-2.00635887352968</v>
      </c>
    </row>
    <row r="204" customFormat="false" ht="12" hidden="false" customHeight="false" outlineLevel="0" collapsed="false">
      <c r="A204" s="0" t="s">
        <v>178</v>
      </c>
      <c r="B204" s="0" t="n">
        <v>-1.58043435179323</v>
      </c>
      <c r="C204" s="0" t="n">
        <f aca="false">-1/2^B204</f>
        <v>-2.99059874047306</v>
      </c>
    </row>
    <row r="205" customFormat="false" ht="12" hidden="false" customHeight="false" outlineLevel="0" collapsed="false">
      <c r="A205" s="0" t="s">
        <v>179</v>
      </c>
      <c r="B205" s="0" t="n">
        <v>-1.25241172033113</v>
      </c>
      <c r="C205" s="0" t="n">
        <f aca="false">-1/2^B205</f>
        <v>-2.38239349581899</v>
      </c>
    </row>
    <row r="206" customFormat="false" ht="12" hidden="false" customHeight="false" outlineLevel="0" collapsed="false">
      <c r="A206" s="0" t="s">
        <v>180</v>
      </c>
      <c r="B206" s="0" t="n">
        <v>-1.54402068684891</v>
      </c>
      <c r="C206" s="0" t="n">
        <f aca="false">-1/2^B206</f>
        <v>-2.91606057081629</v>
      </c>
    </row>
    <row r="207" customFormat="false" ht="12" hidden="false" customHeight="false" outlineLevel="0" collapsed="false">
      <c r="A207" s="0" t="s">
        <v>181</v>
      </c>
      <c r="B207" s="0" t="n">
        <v>-1.82676909208018</v>
      </c>
      <c r="C207" s="0" t="n">
        <f aca="false">-1/2^B207</f>
        <v>-3.54741739975616</v>
      </c>
    </row>
    <row r="208" customFormat="false" ht="12" hidden="false" customHeight="false" outlineLevel="0" collapsed="false">
      <c r="A208" s="0" t="s">
        <v>182</v>
      </c>
      <c r="B208" s="0" t="n">
        <v>-1.22364319237544</v>
      </c>
      <c r="C208" s="0" t="n">
        <f aca="false">-1/2^B208</f>
        <v>-2.33535713680489</v>
      </c>
    </row>
    <row r="209" customFormat="false" ht="12" hidden="false" customHeight="false" outlineLevel="0" collapsed="false">
      <c r="A209" s="0" t="s">
        <v>183</v>
      </c>
      <c r="B209" s="0" t="n">
        <v>-1.90754228066163</v>
      </c>
      <c r="C209" s="0" t="n">
        <f aca="false">-1/2^B209</f>
        <v>-3.75169430885683</v>
      </c>
    </row>
    <row r="210" customFormat="false" ht="12" hidden="false" customHeight="false" outlineLevel="0" collapsed="false">
      <c r="A210" s="0" t="s">
        <v>184</v>
      </c>
      <c r="B210" s="0" t="n">
        <v>-1.85558362682623</v>
      </c>
      <c r="C210" s="0" t="n">
        <f aca="false">-1/2^B210</f>
        <v>-3.61898123425323</v>
      </c>
    </row>
    <row r="211" customFormat="false" ht="12" hidden="false" customHeight="false" outlineLevel="0" collapsed="false">
      <c r="A211" s="0" t="s">
        <v>185</v>
      </c>
      <c r="B211" s="0" t="n">
        <v>-1.13632427086116</v>
      </c>
      <c r="C211" s="0" t="n">
        <f aca="false">-1/2^B211</f>
        <v>-2.19820246395626</v>
      </c>
    </row>
    <row r="212" customFormat="false" ht="12" hidden="false" customHeight="false" outlineLevel="0" collapsed="false">
      <c r="A212" s="0" t="s">
        <v>186</v>
      </c>
      <c r="B212" s="0" t="n">
        <v>-1.13632427086116</v>
      </c>
      <c r="C212" s="0" t="n">
        <f aca="false">-1/2^B212</f>
        <v>-2.19820246395626</v>
      </c>
    </row>
    <row r="213" customFormat="false" ht="12" hidden="false" customHeight="false" outlineLevel="0" collapsed="false">
      <c r="A213" s="0" t="s">
        <v>187</v>
      </c>
      <c r="B213" s="0" t="n">
        <v>-1.37025785764195</v>
      </c>
      <c r="C213" s="0" t="n">
        <f aca="false">-1/2^B213</f>
        <v>-2.58516767552834</v>
      </c>
    </row>
    <row r="214" customFormat="false" ht="12" hidden="false" customHeight="false" outlineLevel="0" collapsed="false">
      <c r="A214" s="0" t="s">
        <v>188</v>
      </c>
      <c r="B214" s="0" t="n">
        <v>-1.08865636554273</v>
      </c>
      <c r="C214" s="0" t="n">
        <f aca="false">-1/2^B214</f>
        <v>-2.12675871437752</v>
      </c>
    </row>
    <row r="215" customFormat="false" ht="12" hidden="false" customHeight="false" outlineLevel="0" collapsed="false">
      <c r="A215" s="0" t="s">
        <v>189</v>
      </c>
      <c r="B215" s="0" t="n">
        <v>-1.60999332554429</v>
      </c>
      <c r="C215" s="0" t="n">
        <f aca="false">-1/2^B215</f>
        <v>-3.05250429584315</v>
      </c>
    </row>
    <row r="216" customFormat="false" ht="12" hidden="false" customHeight="false" outlineLevel="0" collapsed="false">
      <c r="A216" s="0" t="s">
        <v>190</v>
      </c>
      <c r="B216" s="0" t="n">
        <v>-1.21664409683439</v>
      </c>
      <c r="C216" s="0" t="n">
        <f aca="false">-1/2^B216</f>
        <v>-2.32405481561666</v>
      </c>
    </row>
    <row r="217" customFormat="false" ht="12" hidden="false" customHeight="false" outlineLevel="0" collapsed="false">
      <c r="A217" s="0" t="s">
        <v>191</v>
      </c>
      <c r="B217" s="0" t="n">
        <v>-1.59727850072207</v>
      </c>
      <c r="C217" s="0" t="n">
        <f aca="false">-1/2^B217</f>
        <v>-3.02572002921099</v>
      </c>
    </row>
    <row r="218" customFormat="false" ht="12" hidden="false" customHeight="false" outlineLevel="0" collapsed="false">
      <c r="A218" s="0" t="s">
        <v>192</v>
      </c>
      <c r="B218" s="0" t="n">
        <v>-1.18220798142938</v>
      </c>
      <c r="C218" s="0" t="n">
        <f aca="false">-1/2^B218</f>
        <v>-2.26923808360645</v>
      </c>
    </row>
    <row r="219" customFormat="false" ht="12" hidden="false" customHeight="false" outlineLevel="0" collapsed="false">
      <c r="A219" s="0" t="s">
        <v>193</v>
      </c>
      <c r="B219" s="0" t="n">
        <v>-2.04643515141912</v>
      </c>
      <c r="C219" s="0" t="n">
        <f aca="false">-1/2^B219</f>
        <v>-4.13083991441885</v>
      </c>
    </row>
    <row r="220" customFormat="false" ht="12" hidden="false" customHeight="false" outlineLevel="0" collapsed="false">
      <c r="A220" s="0" t="s">
        <v>194</v>
      </c>
      <c r="B220" s="0" t="n">
        <v>-1.04235201885655</v>
      </c>
      <c r="C220" s="0" t="n">
        <f aca="false">-1/2^B220</f>
        <v>-2.05958264553655</v>
      </c>
    </row>
    <row r="221" customFormat="false" ht="12" hidden="false" customHeight="false" outlineLevel="0" collapsed="false">
      <c r="A221" s="0" t="s">
        <v>195</v>
      </c>
      <c r="B221" s="0" t="n">
        <v>-2.09841410190983</v>
      </c>
      <c r="C221" s="0" t="n">
        <f aca="false">-1/2^B221</f>
        <v>-4.28238380523141</v>
      </c>
    </row>
    <row r="222" customFormat="false" ht="12" hidden="false" customHeight="false" outlineLevel="0" collapsed="false">
      <c r="A222" s="0" t="s">
        <v>195</v>
      </c>
      <c r="B222" s="0" t="n">
        <v>-1.83197398604677</v>
      </c>
      <c r="C222" s="0" t="n">
        <f aca="false">-1/2^B222</f>
        <v>-3.56023873599236</v>
      </c>
    </row>
    <row r="223" customFormat="false" ht="12" hidden="false" customHeight="false" outlineLevel="0" collapsed="false">
      <c r="A223" s="0" t="s">
        <v>196</v>
      </c>
      <c r="B223" s="0" t="n">
        <v>-1.02086321348827</v>
      </c>
      <c r="C223" s="0" t="n">
        <f aca="false">-1/2^B223</f>
        <v>-2.02913269550745</v>
      </c>
    </row>
    <row r="224" customFormat="false" ht="12" hidden="false" customHeight="false" outlineLevel="0" collapsed="false">
      <c r="A224" s="0" t="s">
        <v>197</v>
      </c>
      <c r="B224" s="0" t="n">
        <v>-1.40559306992519</v>
      </c>
      <c r="C224" s="0" t="n">
        <f aca="false">-1/2^B224</f>
        <v>-2.64926667008833</v>
      </c>
    </row>
    <row r="225" customFormat="false" ht="12" hidden="false" customHeight="false" outlineLevel="0" collapsed="false">
      <c r="A225" s="0" t="s">
        <v>198</v>
      </c>
      <c r="B225" s="0" t="n">
        <v>-1.32251768207042</v>
      </c>
      <c r="C225" s="0" t="n">
        <f aca="false">-1/2^B225</f>
        <v>-2.50102188552719</v>
      </c>
    </row>
    <row r="226" customFormat="false" ht="12" hidden="false" customHeight="false" outlineLevel="0" collapsed="false">
      <c r="A226" s="0" t="s">
        <v>199</v>
      </c>
      <c r="B226" s="0" t="n">
        <v>-1.63459725693439</v>
      </c>
      <c r="C226" s="0" t="n">
        <f aca="false">-1/2^B226</f>
        <v>-3.10500858412483</v>
      </c>
    </row>
    <row r="227" customFormat="false" ht="12" hidden="false" customHeight="false" outlineLevel="0" collapsed="false">
      <c r="A227" s="0" t="s">
        <v>200</v>
      </c>
      <c r="B227" s="0" t="n">
        <v>-1.04235201885655</v>
      </c>
      <c r="C227" s="0" t="n">
        <f aca="false">-1/2^B227</f>
        <v>-2.05958264553655</v>
      </c>
    </row>
    <row r="228" customFormat="false" ht="12" hidden="false" customHeight="false" outlineLevel="0" collapsed="false">
      <c r="A228" s="0" t="s">
        <v>200</v>
      </c>
      <c r="B228" s="0" t="n">
        <v>-1.49432248667729</v>
      </c>
      <c r="C228" s="0" t="n">
        <f aca="false">-1/2^B228</f>
        <v>-2.81731814062817</v>
      </c>
    </row>
    <row r="229" customFormat="false" ht="12" hidden="false" customHeight="false" outlineLevel="0" collapsed="false">
      <c r="A229" s="0" t="s">
        <v>201</v>
      </c>
      <c r="B229" s="0" t="n">
        <v>-1.24248384570899</v>
      </c>
      <c r="C229" s="0" t="n">
        <f aca="false">-1/2^B229</f>
        <v>-2.36605538631451</v>
      </c>
    </row>
    <row r="230" customFormat="false" ht="12" hidden="false" customHeight="false" outlineLevel="0" collapsed="false">
      <c r="A230" s="0" t="s">
        <v>202</v>
      </c>
      <c r="B230" s="0" t="n">
        <v>-1.16159162638726</v>
      </c>
      <c r="C230" s="0" t="n">
        <f aca="false">-1/2^B230</f>
        <v>-2.23704088889584</v>
      </c>
    </row>
    <row r="231" customFormat="false" ht="12" hidden="false" customHeight="false" outlineLevel="0" collapsed="false">
      <c r="A231" s="0" t="s">
        <v>203</v>
      </c>
      <c r="B231" s="0" t="n">
        <v>-1.15131572709075</v>
      </c>
      <c r="C231" s="0" t="n">
        <f aca="false">-1/2^B231</f>
        <v>-2.22116370540422</v>
      </c>
    </row>
    <row r="232" customFormat="false" ht="12" hidden="false" customHeight="false" outlineLevel="0" collapsed="false">
      <c r="A232" s="0" t="s">
        <v>203</v>
      </c>
      <c r="B232" s="0" t="n">
        <v>-1.26824211607711</v>
      </c>
      <c r="C232" s="0" t="n">
        <f aca="false">-1/2^B232</f>
        <v>-2.40867895804909</v>
      </c>
    </row>
    <row r="233" customFormat="false" ht="12" hidden="false" customHeight="false" outlineLevel="0" collapsed="false">
      <c r="A233" s="0" t="s">
        <v>204</v>
      </c>
      <c r="B233" s="0" t="n">
        <v>-1.45164380741859</v>
      </c>
      <c r="C233" s="0" t="n">
        <f aca="false">-1/2^B233</f>
        <v>-2.73519522146357</v>
      </c>
    </row>
    <row r="234" customFormat="false" ht="12" hidden="false" customHeight="false" outlineLevel="0" collapsed="false">
      <c r="A234" s="0" t="s">
        <v>204</v>
      </c>
      <c r="B234" s="0" t="n">
        <v>-1.32119785936396</v>
      </c>
      <c r="C234" s="0" t="n">
        <f aca="false">-1/2^B234</f>
        <v>-2.49873491845881</v>
      </c>
    </row>
    <row r="235" customFormat="false" ht="12" hidden="false" customHeight="false" outlineLevel="0" collapsed="false">
      <c r="A235" s="0" t="s">
        <v>205</v>
      </c>
      <c r="B235" s="0" t="n">
        <v>-1.65403675263863</v>
      </c>
      <c r="C235" s="0" t="n">
        <f aca="false">-1/2^B235</f>
        <v>-3.14712995349038</v>
      </c>
    </row>
    <row r="236" customFormat="false" ht="12" hidden="false" customHeight="false" outlineLevel="0" collapsed="false">
      <c r="A236" s="0" t="s">
        <v>206</v>
      </c>
      <c r="B236" s="0" t="n">
        <v>-1.49517185549937</v>
      </c>
      <c r="C236" s="0" t="n">
        <f aca="false">-1/2^B236</f>
        <v>-2.8189772901147</v>
      </c>
    </row>
    <row r="237" customFormat="false" ht="12" hidden="false" customHeight="false" outlineLevel="0" collapsed="false">
      <c r="A237" s="0" t="s">
        <v>207</v>
      </c>
      <c r="B237" s="0" t="n">
        <v>-1.41096891392494</v>
      </c>
      <c r="C237" s="0" t="n">
        <f aca="false">-1/2^B237</f>
        <v>-2.65915691829294</v>
      </c>
    </row>
    <row r="238" customFormat="false" ht="12" hidden="false" customHeight="false" outlineLevel="0" collapsed="false">
      <c r="A238" s="0" t="s">
        <v>207</v>
      </c>
      <c r="B238" s="0" t="n">
        <v>-1.02208966860138</v>
      </c>
      <c r="C238" s="0" t="n">
        <f aca="false">-1/2^B238</f>
        <v>-2.0308584228529</v>
      </c>
    </row>
    <row r="239" customFormat="false" ht="12" hidden="false" customHeight="false" outlineLevel="0" collapsed="false">
      <c r="A239" s="0" t="s">
        <v>208</v>
      </c>
      <c r="B239" s="0" t="n">
        <v>-1.31455620030481</v>
      </c>
      <c r="C239" s="0" t="n">
        <f aca="false">-1/2^B239</f>
        <v>-2.48725806228854</v>
      </c>
    </row>
    <row r="240" customFormat="false" ht="12" hidden="false" customHeight="false" outlineLevel="0" collapsed="false">
      <c r="A240" s="0" t="s">
        <v>209</v>
      </c>
      <c r="B240" s="0" t="n">
        <v>-1.85704527228826</v>
      </c>
      <c r="C240" s="0" t="n">
        <f aca="false">-1/2^B240</f>
        <v>-3.62264961033283</v>
      </c>
    </row>
    <row r="241" customFormat="false" ht="12" hidden="false" customHeight="false" outlineLevel="0" collapsed="false">
      <c r="A241" s="0" t="s">
        <v>209</v>
      </c>
      <c r="B241" s="0" t="n">
        <v>-1.69261963780863</v>
      </c>
      <c r="C241" s="0" t="n">
        <f aca="false">-1/2^B241</f>
        <v>-3.23243114215925</v>
      </c>
    </row>
    <row r="242" customFormat="false" ht="12" hidden="false" customHeight="false" outlineLevel="0" collapsed="false">
      <c r="A242" s="0" t="s">
        <v>210</v>
      </c>
      <c r="B242" s="0" t="n">
        <v>-1.00269550117852</v>
      </c>
      <c r="C242" s="0" t="n">
        <f aca="false">-1/2^B242</f>
        <v>-2.00374025109951</v>
      </c>
    </row>
    <row r="243" customFormat="false" ht="12" hidden="false" customHeight="false" outlineLevel="0" collapsed="false">
      <c r="A243" s="0" t="s">
        <v>211</v>
      </c>
      <c r="B243" s="0" t="n">
        <v>-1.58061229145736</v>
      </c>
      <c r="C243" s="0" t="n">
        <f aca="false">-1/2^B243</f>
        <v>-2.99096761881443</v>
      </c>
    </row>
    <row r="244" customFormat="false" ht="12" hidden="false" customHeight="false" outlineLevel="0" collapsed="false">
      <c r="A244" s="0" t="s">
        <v>211</v>
      </c>
      <c r="B244" s="0" t="n">
        <v>-1.95990796435742</v>
      </c>
      <c r="C244" s="0" t="n">
        <f aca="false">-1/2^B244</f>
        <v>-3.89037159840922</v>
      </c>
    </row>
    <row r="245" customFormat="false" ht="12" hidden="false" customHeight="false" outlineLevel="0" collapsed="false">
      <c r="A245" s="0" t="s">
        <v>212</v>
      </c>
      <c r="B245" s="0" t="n">
        <v>-1.90736712614844</v>
      </c>
      <c r="C245" s="0" t="n">
        <f aca="false">-1/2^B245</f>
        <v>-3.75123885133937</v>
      </c>
    </row>
    <row r="246" customFormat="false" ht="12" hidden="false" customHeight="false" outlineLevel="0" collapsed="false">
      <c r="A246" s="0" t="s">
        <v>212</v>
      </c>
      <c r="B246" s="0" t="n">
        <v>-1.97204574796148</v>
      </c>
      <c r="C246" s="0" t="n">
        <f aca="false">-1/2^B246</f>
        <v>-3.92324042021214</v>
      </c>
    </row>
    <row r="247" customFormat="false" ht="12" hidden="false" customHeight="false" outlineLevel="0" collapsed="false">
      <c r="A247" s="0" t="s">
        <v>213</v>
      </c>
      <c r="B247" s="0" t="n">
        <v>-1.31084868957863</v>
      </c>
      <c r="C247" s="0" t="n">
        <f aca="false">-1/2^B247</f>
        <v>-2.48087438670753</v>
      </c>
    </row>
    <row r="248" customFormat="false" ht="12" hidden="false" customHeight="false" outlineLevel="0" collapsed="false">
      <c r="A248" s="0" t="s">
        <v>214</v>
      </c>
      <c r="B248" s="0" t="n">
        <v>-1.28943855743094</v>
      </c>
      <c r="C248" s="0" t="n">
        <f aca="false">-1/2^B248</f>
        <v>-2.44432912943801</v>
      </c>
    </row>
    <row r="249" customFormat="false" ht="12" hidden="false" customHeight="false" outlineLevel="0" collapsed="false">
      <c r="A249" s="0" t="s">
        <v>215</v>
      </c>
      <c r="B249" s="0" t="n">
        <v>-1.9966603574285</v>
      </c>
      <c r="C249" s="0" t="n">
        <f aca="false">-1/2^B249</f>
        <v>-3.99075125359425</v>
      </c>
    </row>
    <row r="250" customFormat="false" ht="12" hidden="false" customHeight="false" outlineLevel="0" collapsed="false">
      <c r="A250" s="0" t="s">
        <v>216</v>
      </c>
      <c r="B250" s="0" t="n">
        <v>-2.2892971667571</v>
      </c>
      <c r="C250" s="0" t="n">
        <f aca="false">-1/2^B250</f>
        <v>-4.88817917161501</v>
      </c>
    </row>
    <row r="251" customFormat="false" ht="12" hidden="false" customHeight="false" outlineLevel="0" collapsed="false">
      <c r="A251" s="0" t="s">
        <v>217</v>
      </c>
      <c r="B251" s="0" t="n">
        <v>-1.02800361325905</v>
      </c>
      <c r="C251" s="0" t="n">
        <f aca="false">-1/2^B251</f>
        <v>-2.03920047320901</v>
      </c>
    </row>
    <row r="252" customFormat="false" ht="12" hidden="false" customHeight="false" outlineLevel="0" collapsed="false">
      <c r="A252" s="0" t="s">
        <v>218</v>
      </c>
      <c r="B252" s="0" t="n">
        <v>-1.49700417157319</v>
      </c>
      <c r="C252" s="0" t="n">
        <f aca="false">-1/2^B252</f>
        <v>-2.82255984827745</v>
      </c>
    </row>
    <row r="253" customFormat="false" ht="12" hidden="false" customHeight="false" outlineLevel="0" collapsed="false">
      <c r="A253" s="0" t="s">
        <v>219</v>
      </c>
      <c r="B253" s="0" t="n">
        <v>-1.99336094629398</v>
      </c>
      <c r="C253" s="0" t="n">
        <f aca="false">-1/2^B253</f>
        <v>-3.98163492356216</v>
      </c>
    </row>
    <row r="254" customFormat="false" ht="12" hidden="false" customHeight="false" outlineLevel="0" collapsed="false">
      <c r="A254" s="0" t="s">
        <v>219</v>
      </c>
      <c r="B254" s="0" t="n">
        <v>-1.00269550117852</v>
      </c>
      <c r="C254" s="0" t="n">
        <f aca="false">-1/2^B254</f>
        <v>-2.00374025109951</v>
      </c>
    </row>
    <row r="255" customFormat="false" ht="12" hidden="false" customHeight="false" outlineLevel="0" collapsed="false">
      <c r="A255" s="0" t="s">
        <v>220</v>
      </c>
      <c r="B255" s="0" t="n">
        <v>-1.35089405579982</v>
      </c>
      <c r="C255" s="0" t="n">
        <f aca="false">-1/2^B255</f>
        <v>-2.55070146591194</v>
      </c>
    </row>
    <row r="256" customFormat="false" ht="12" hidden="false" customHeight="false" outlineLevel="0" collapsed="false">
      <c r="A256" s="0" t="s">
        <v>221</v>
      </c>
      <c r="B256" s="0" t="n">
        <v>-1.08513033901853</v>
      </c>
      <c r="C256" s="0" t="n">
        <f aca="false">-1/2^B256</f>
        <v>-2.12156714520208</v>
      </c>
    </row>
    <row r="257" customFormat="false" ht="12" hidden="false" customHeight="false" outlineLevel="0" collapsed="false">
      <c r="A257" s="0" t="s">
        <v>222</v>
      </c>
      <c r="B257" s="0" t="n">
        <v>-2.73638516652037</v>
      </c>
      <c r="C257" s="0" t="n">
        <f aca="false">-1/2^B257</f>
        <v>-6.66398506089551</v>
      </c>
    </row>
    <row r="258" customFormat="false" ht="12" hidden="false" customHeight="false" outlineLevel="0" collapsed="false">
      <c r="A258" s="0" t="s">
        <v>223</v>
      </c>
      <c r="B258" s="0" t="n">
        <v>-1.15537011133135</v>
      </c>
      <c r="C258" s="0" t="n">
        <f aca="false">-1/2^B258</f>
        <v>-2.22741458772625</v>
      </c>
    </row>
    <row r="259" customFormat="false" ht="12" hidden="false" customHeight="false" outlineLevel="0" collapsed="false">
      <c r="A259" s="0" t="s">
        <v>223</v>
      </c>
      <c r="B259" s="0" t="n">
        <v>-2.34883556515986</v>
      </c>
      <c r="C259" s="0" t="n">
        <f aca="false">-1/2^B259</f>
        <v>-5.09412925186587</v>
      </c>
    </row>
    <row r="260" customFormat="false" ht="12" hidden="false" customHeight="false" outlineLevel="0" collapsed="false">
      <c r="A260" s="0" t="s">
        <v>224</v>
      </c>
      <c r="B260" s="0" t="n">
        <v>-1.52798241870198</v>
      </c>
      <c r="C260" s="0" t="n">
        <f aca="false">-1/2^B260</f>
        <v>-2.88382259921228</v>
      </c>
    </row>
    <row r="261" customFormat="false" ht="12" hidden="false" customHeight="false" outlineLevel="0" collapsed="false">
      <c r="A261" s="0" t="s">
        <v>225</v>
      </c>
      <c r="B261" s="0" t="n">
        <v>-1.19667323872168</v>
      </c>
      <c r="C261" s="0" t="n">
        <f aca="false">-1/2^B261</f>
        <v>-2.29210516537531</v>
      </c>
    </row>
    <row r="262" customFormat="false" ht="12" hidden="false" customHeight="false" outlineLevel="0" collapsed="false">
      <c r="A262" s="0" t="s">
        <v>226</v>
      </c>
      <c r="B262" s="0" t="n">
        <v>-1.50355093995673</v>
      </c>
      <c r="C262" s="0" t="n">
        <f aca="false">-1/2^B262</f>
        <v>-2.83539737486844</v>
      </c>
    </row>
    <row r="263" customFormat="false" ht="12" hidden="false" customHeight="false" outlineLevel="0" collapsed="false">
      <c r="A263" s="0" t="s">
        <v>227</v>
      </c>
      <c r="B263" s="0" t="n">
        <v>-1.04772185083905</v>
      </c>
      <c r="C263" s="0" t="n">
        <f aca="false">-1/2^B263</f>
        <v>-2.06726286929147</v>
      </c>
    </row>
    <row r="264" customFormat="false" ht="12" hidden="false" customHeight="false" outlineLevel="0" collapsed="false">
      <c r="A264" s="0" t="s">
        <v>228</v>
      </c>
      <c r="B264" s="0" t="n">
        <v>-2.6858696925998</v>
      </c>
      <c r="C264" s="0" t="n">
        <f aca="false">-1/2^B264</f>
        <v>-6.43468574626882</v>
      </c>
    </row>
    <row r="265" customFormat="false" ht="12" hidden="false" customHeight="false" outlineLevel="0" collapsed="false">
      <c r="A265" s="0" t="s">
        <v>229</v>
      </c>
      <c r="B265" s="0" t="n">
        <v>-1.87493805585574</v>
      </c>
      <c r="C265" s="0" t="n">
        <f aca="false">-1/2^B265</f>
        <v>-3.66785868475728</v>
      </c>
    </row>
    <row r="266" customFormat="false" ht="12" hidden="false" customHeight="false" outlineLevel="0" collapsed="false">
      <c r="A266" s="0" t="s">
        <v>230</v>
      </c>
      <c r="B266" s="0" t="n">
        <v>-1.38024135629509</v>
      </c>
      <c r="C266" s="0" t="n">
        <f aca="false">-1/2^B266</f>
        <v>-2.6031191644123</v>
      </c>
    </row>
    <row r="267" customFormat="false" ht="12" hidden="false" customHeight="false" outlineLevel="0" collapsed="false">
      <c r="A267" s="0" t="s">
        <v>231</v>
      </c>
      <c r="B267" s="0" t="n">
        <v>-1.20759168486397</v>
      </c>
      <c r="C267" s="0" t="n">
        <f aca="false">-1/2^B267</f>
        <v>-2.3095178311238</v>
      </c>
    </row>
    <row r="268" customFormat="false" ht="12" hidden="false" customHeight="false" outlineLevel="0" collapsed="false">
      <c r="A268" s="0" t="s">
        <v>232</v>
      </c>
      <c r="B268" s="0" t="n">
        <v>-1.06298844819344</v>
      </c>
      <c r="C268" s="0" t="n">
        <f aca="false">-1/2^B268</f>
        <v>-2.08925479678492</v>
      </c>
    </row>
    <row r="269" customFormat="false" ht="12" hidden="false" customHeight="false" outlineLevel="0" collapsed="false">
      <c r="A269" s="0" t="s">
        <v>233</v>
      </c>
      <c r="B269" s="0" t="n">
        <v>-1.77854058195636</v>
      </c>
      <c r="C269" s="0" t="n">
        <f aca="false">-1/2^B269</f>
        <v>-3.43078943233014</v>
      </c>
    </row>
    <row r="270" customFormat="false" ht="12" hidden="false" customHeight="false" outlineLevel="0" collapsed="false">
      <c r="A270" s="0" t="s">
        <v>233</v>
      </c>
      <c r="B270" s="0" t="n">
        <v>-1.98566780182548</v>
      </c>
      <c r="C270" s="0" t="n">
        <f aca="false">-1/2^B270</f>
        <v>-3.96045943851645</v>
      </c>
    </row>
    <row r="271" customFormat="false" ht="12" hidden="false" customHeight="false" outlineLevel="0" collapsed="false">
      <c r="A271" s="0" t="s">
        <v>234</v>
      </c>
      <c r="B271" s="0" t="n">
        <v>-1.52205798431401</v>
      </c>
      <c r="C271" s="0" t="n">
        <f aca="false">-1/2^B271</f>
        <v>-2.87200444956442</v>
      </c>
    </row>
    <row r="272" customFormat="false" ht="12" hidden="false" customHeight="false" outlineLevel="0" collapsed="false">
      <c r="A272" s="0" t="s">
        <v>235</v>
      </c>
      <c r="B272" s="0" t="n">
        <v>-1.71998474679231</v>
      </c>
      <c r="C272" s="0" t="n">
        <f aca="false">-1/2^B272</f>
        <v>-3.29432923887244</v>
      </c>
    </row>
    <row r="273" customFormat="false" ht="12" hidden="false" customHeight="false" outlineLevel="0" collapsed="false">
      <c r="A273" s="0" t="s">
        <v>235</v>
      </c>
      <c r="B273" s="0" t="n">
        <v>-1.75844808262792</v>
      </c>
      <c r="C273" s="0" t="n">
        <f aca="false">-1/2^B273</f>
        <v>-3.38333980841327</v>
      </c>
    </row>
    <row r="274" customFormat="false" ht="12" hidden="false" customHeight="false" outlineLevel="0" collapsed="false">
      <c r="A274" s="0" t="s">
        <v>236</v>
      </c>
      <c r="B274" s="0" t="n">
        <v>-1.22726033075635</v>
      </c>
      <c r="C274" s="0" t="n">
        <f aca="false">-1/2^B274</f>
        <v>-2.3412197121486</v>
      </c>
    </row>
    <row r="275" customFormat="false" ht="12" hidden="false" customHeight="false" outlineLevel="0" collapsed="false">
      <c r="A275" s="0" t="s">
        <v>237</v>
      </c>
      <c r="B275" s="0" t="n">
        <v>-1.1026874430813</v>
      </c>
      <c r="C275" s="0" t="n">
        <f aca="false">-1/2^B275</f>
        <v>-2.14754363191883</v>
      </c>
    </row>
    <row r="276" customFormat="false" ht="12" hidden="false" customHeight="false" outlineLevel="0" collapsed="false">
      <c r="A276" s="0" t="s">
        <v>238</v>
      </c>
      <c r="B276" s="0" t="n">
        <v>-2.9016906761938</v>
      </c>
      <c r="C276" s="0" t="n">
        <f aca="false">-1/2^B276</f>
        <v>-7.47301633683777</v>
      </c>
    </row>
    <row r="277" customFormat="false" ht="12" hidden="false" customHeight="false" outlineLevel="0" collapsed="false">
      <c r="A277" s="0" t="s">
        <v>238</v>
      </c>
      <c r="B277" s="0" t="n">
        <v>-1.29114307358355</v>
      </c>
      <c r="C277" s="0" t="n">
        <f aca="false">-1/2^B277</f>
        <v>-2.44721876348698</v>
      </c>
    </row>
    <row r="278" customFormat="false" ht="12" hidden="false" customHeight="false" outlineLevel="0" collapsed="false">
      <c r="A278" s="0" t="s">
        <v>238</v>
      </c>
      <c r="B278" s="0" t="n">
        <v>-1.16833177084248</v>
      </c>
      <c r="C278" s="0" t="n">
        <f aca="false">-1/2^B278</f>
        <v>-2.24751659909489</v>
      </c>
    </row>
    <row r="279" customFormat="false" ht="12" hidden="false" customHeight="false" outlineLevel="0" collapsed="false">
      <c r="A279" s="0" t="s">
        <v>238</v>
      </c>
      <c r="B279" s="0" t="n">
        <v>-1.01252390260389</v>
      </c>
      <c r="C279" s="0" t="n">
        <f aca="false">-1/2^B279</f>
        <v>-2.017437392252</v>
      </c>
    </row>
    <row r="280" customFormat="false" ht="12" hidden="false" customHeight="false" outlineLevel="0" collapsed="false">
      <c r="A280" s="0" t="s">
        <v>238</v>
      </c>
      <c r="B280" s="0" t="n">
        <v>-1.20759168486397</v>
      </c>
      <c r="C280" s="0" t="n">
        <f aca="false">-1/2^B280</f>
        <v>-2.3095178311238</v>
      </c>
    </row>
    <row r="281" customFormat="false" ht="12" hidden="false" customHeight="false" outlineLevel="0" collapsed="false">
      <c r="A281" s="0" t="s">
        <v>238</v>
      </c>
      <c r="B281" s="0" t="n">
        <v>-2.36308946204306</v>
      </c>
      <c r="C281" s="0" t="n">
        <f aca="false">-1/2^B281</f>
        <v>-5.1447089491002</v>
      </c>
    </row>
    <row r="282" customFormat="false" ht="12" hidden="false" customHeight="false" outlineLevel="0" collapsed="false">
      <c r="A282" s="0" t="s">
        <v>238</v>
      </c>
      <c r="B282" s="0" t="n">
        <v>-1.01815961926297</v>
      </c>
      <c r="C282" s="0" t="n">
        <f aca="false">-1/2^B282</f>
        <v>-2.02533368449922</v>
      </c>
    </row>
    <row r="283" customFormat="false" ht="12" hidden="false" customHeight="false" outlineLevel="0" collapsed="false">
      <c r="A283" s="0" t="s">
        <v>238</v>
      </c>
      <c r="B283" s="0" t="n">
        <v>-1.15043072511109</v>
      </c>
      <c r="C283" s="0" t="n">
        <f aca="false">-1/2^B283</f>
        <v>-2.21980158006429</v>
      </c>
    </row>
    <row r="284" customFormat="false" ht="12" hidden="false" customHeight="false" outlineLevel="0" collapsed="false">
      <c r="A284" s="0" t="s">
        <v>238</v>
      </c>
      <c r="B284" s="0" t="n">
        <v>-1.54844160339577</v>
      </c>
      <c r="C284" s="0" t="n">
        <f aca="false">-1/2^B284</f>
        <v>-2.92501009410958</v>
      </c>
    </row>
    <row r="285" customFormat="false" ht="12" hidden="false" customHeight="false" outlineLevel="0" collapsed="false">
      <c r="A285" s="0" t="s">
        <v>238</v>
      </c>
      <c r="B285" s="0" t="n">
        <v>-1.02550862826854</v>
      </c>
      <c r="C285" s="0" t="n">
        <f aca="false">-1/2^B285</f>
        <v>-2.03567694426744</v>
      </c>
    </row>
    <row r="286" customFormat="false" ht="12" hidden="false" customHeight="false" outlineLevel="0" collapsed="false">
      <c r="A286" s="0" t="s">
        <v>238</v>
      </c>
      <c r="B286" s="0" t="n">
        <v>-1.55449853240658</v>
      </c>
      <c r="C286" s="0" t="n">
        <f aca="false">-1/2^B286</f>
        <v>-2.9373161048964</v>
      </c>
    </row>
    <row r="287" customFormat="false" ht="12" hidden="false" customHeight="false" outlineLevel="0" collapsed="false">
      <c r="A287" s="0" t="s">
        <v>238</v>
      </c>
      <c r="B287" s="0" t="n">
        <v>-2.36585991342269</v>
      </c>
      <c r="C287" s="0" t="n">
        <f aca="false">-1/2^B287</f>
        <v>-5.15459798299926</v>
      </c>
    </row>
    <row r="288" customFormat="false" ht="12" hidden="false" customHeight="false" outlineLevel="0" collapsed="false">
      <c r="A288" s="0" t="s">
        <v>238</v>
      </c>
      <c r="B288" s="0" t="n">
        <v>-1.4185980797433</v>
      </c>
      <c r="C288" s="0" t="n">
        <f aca="false">-1/2^B288</f>
        <v>-2.67325614491913</v>
      </c>
    </row>
    <row r="289" customFormat="false" ht="12" hidden="false" customHeight="false" outlineLevel="0" collapsed="false">
      <c r="A289" s="0" t="s">
        <v>238</v>
      </c>
      <c r="B289" s="0" t="n">
        <v>-1.48123951485801</v>
      </c>
      <c r="C289" s="0" t="n">
        <f aca="false">-1/2^B289</f>
        <v>-2.79188499586167</v>
      </c>
    </row>
    <row r="290" customFormat="false" ht="12" hidden="false" customHeight="false" outlineLevel="0" collapsed="false">
      <c r="A290" s="0" t="s">
        <v>238</v>
      </c>
      <c r="B290" s="0" t="n">
        <v>-1.71021944758036</v>
      </c>
      <c r="C290" s="0" t="n">
        <f aca="false">-1/2^B290</f>
        <v>-3.27210591468094</v>
      </c>
    </row>
    <row r="291" customFormat="false" ht="12" hidden="false" customHeight="false" outlineLevel="0" collapsed="false">
      <c r="A291" s="0" t="s">
        <v>238</v>
      </c>
      <c r="B291" s="0" t="n">
        <v>-3.00904273306435</v>
      </c>
      <c r="C291" s="0" t="n">
        <f aca="false">-1/2^B291</f>
        <v>-8.0503010368073</v>
      </c>
    </row>
    <row r="292" customFormat="false" ht="12" hidden="false" customHeight="false" outlineLevel="0" collapsed="false">
      <c r="A292" s="0" t="s">
        <v>238</v>
      </c>
      <c r="B292" s="0" t="n">
        <v>-1.02208966860138</v>
      </c>
      <c r="C292" s="0" t="n">
        <f aca="false">-1/2^B292</f>
        <v>-2.03085842285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3T18:19:54Z</dcterms:created>
  <dc:creator> </dc:creator>
  <dc:description/>
  <dc:language>en-US</dc:language>
  <cp:lastModifiedBy>Dash Lab</cp:lastModifiedBy>
  <dcterms:modified xsi:type="dcterms:W3CDTF">2015-11-23T20:02:54Z</dcterms:modified>
  <cp:revision>0</cp:revision>
  <dc:subject/>
  <dc:title/>
</cp:coreProperties>
</file>